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defaultThemeVersion="202300"/>
  <mc:AlternateContent xmlns:mc="http://schemas.openxmlformats.org/markup-compatibility/2006">
    <mc:Choice Requires="x15">
      <x15ac:absPath xmlns:x15ac="http://schemas.microsoft.com/office/spreadsheetml/2010/11/ac" url="/Users/maxattwood/Documents/Max Imperial/Manuscripts/Spin Qubits Review/npjQuantumMaterials_Submission/"/>
    </mc:Choice>
  </mc:AlternateContent>
  <xr:revisionPtr revIDLastSave="0" documentId="13_ncr:1_{7A0C1E29-2166-A44C-9ECA-AB50B0469ADE}" xr6:coauthVersionLast="47" xr6:coauthVersionMax="47" xr10:uidLastSave="{00000000-0000-0000-0000-000000000000}"/>
  <bookViews>
    <workbookView xWindow="41120" yWindow="1840" windowWidth="33600" windowHeight="19220" xr2:uid="{8C10C0CF-79EF-F44B-BDBA-4AB1F9F5217F}"/>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106" i="1" l="1"/>
  <c r="J253" i="1"/>
  <c r="J94" i="1"/>
  <c r="J280" i="1"/>
  <c r="J279" i="1"/>
  <c r="J278" i="1"/>
  <c r="J277" i="1"/>
  <c r="J273" i="1"/>
  <c r="J256" i="1"/>
  <c r="J231" i="1"/>
  <c r="J229" i="1"/>
  <c r="J192" i="1"/>
  <c r="J168" i="1"/>
  <c r="J165" i="1"/>
  <c r="H164" i="1"/>
  <c r="F164" i="1"/>
  <c r="J158" i="1"/>
  <c r="J155" i="1"/>
  <c r="J153" i="1"/>
  <c r="J151" i="1"/>
  <c r="J149" i="1"/>
  <c r="J147" i="1"/>
  <c r="J145" i="1"/>
  <c r="J162" i="1"/>
  <c r="J160" i="1"/>
  <c r="J138" i="1"/>
  <c r="J137" i="1"/>
  <c r="J126" i="1"/>
  <c r="J125" i="1"/>
  <c r="J122" i="1"/>
  <c r="J120" i="1"/>
  <c r="J95" i="1"/>
  <c r="J84" i="1"/>
  <c r="J73" i="1"/>
  <c r="J37" i="1"/>
  <c r="J35" i="1"/>
  <c r="J34" i="1"/>
  <c r="J14" i="1"/>
  <c r="J12" i="1"/>
  <c r="J10" i="1"/>
  <c r="J3" i="1"/>
  <c r="J164" i="1" l="1"/>
</calcChain>
</file>

<file path=xl/sharedStrings.xml><?xml version="1.0" encoding="utf-8"?>
<sst xmlns="http://schemas.openxmlformats.org/spreadsheetml/2006/main" count="213" uniqueCount="201">
  <si>
    <t>Material</t>
  </si>
  <si>
    <t>Temp (K)</t>
  </si>
  <si>
    <t>T1 (s)</t>
  </si>
  <si>
    <t>error</t>
  </si>
  <si>
    <t>T2 (s)</t>
  </si>
  <si>
    <t>T2* (s)</t>
  </si>
  <si>
    <t xml:space="preserve">T2*/T2 ratio </t>
  </si>
  <si>
    <t xml:space="preserve">Optical Constrast </t>
  </si>
  <si>
    <t xml:space="preserve">Notes </t>
  </si>
  <si>
    <t xml:space="preserve">Reference </t>
  </si>
  <si>
    <t>2.5 E-6</t>
  </si>
  <si>
    <t>[Rh$^{3+}$(thpy)$_2$(bpy)](ClO$_4$)$_3$</t>
  </si>
  <si>
    <t>[Rh$^{3+}$(thpy)(phpy)(bpy)](ClO$_4$)$_3$</t>
  </si>
  <si>
    <t>[Rh$^{3+}$(phpy)(thpy)(bpy)](ClO$_4$)$_3$</t>
  </si>
  <si>
    <t>[Rh$^{3+}$(bpy)$_3$](ClO$_4$)$_3$</t>
  </si>
  <si>
    <t>[Rh$^{3+}$(phen)$_3$](ClO$_4$)$_3$</t>
  </si>
  <si>
    <t>Cr$^{3+}$(acac)$_3$</t>
  </si>
  <si>
    <t xml:space="preserve">V$_B^-$ in hBN </t>
  </si>
  <si>
    <t>~0.5% - 1%</t>
  </si>
  <si>
    <t>~47%, ~90%</t>
  </si>
  <si>
    <t>~10%</t>
  </si>
  <si>
    <t>Er3+:Y2SiO5</t>
  </si>
  <si>
    <t>Site 1</t>
  </si>
  <si>
    <t>Site 2</t>
  </si>
  <si>
    <t>micrometer thin-films</t>
  </si>
  <si>
    <t>single ion measurements</t>
  </si>
  <si>
    <t>Pump-probe Faraday Rotation; Ensemble. Note that pulsed-EPR in the same paper indicate much longer $t_1$ times</t>
  </si>
  <si>
    <t>Pc:PTP (Tx-Ty)</t>
  </si>
  <si>
    <t>Pc:PTP (Tx-Tz)</t>
  </si>
  <si>
    <t>~52%</t>
  </si>
  <si>
    <t>~4%</t>
  </si>
  <si>
    <t>~20%</t>
  </si>
  <si>
    <t>DAP:PTP (Tx-Tz)</t>
  </si>
  <si>
    <t>&gt;1E-3</t>
  </si>
  <si>
    <t>2,2’- dinaphthylcarbene</t>
  </si>
  <si>
    <t>~40%</t>
  </si>
  <si>
    <t>d$^{14}$-2,2’- dinaphthylcarbene</t>
  </si>
  <si>
    <t>1,2,4,5-tetrachlorobenzene</t>
  </si>
  <si>
    <t>~97.5%</t>
  </si>
  <si>
    <t>Maximum ODMR contrast of 97.5%</t>
  </si>
  <si>
    <t>~0.44%</t>
  </si>
  <si>
    <t>~0.5%</t>
  </si>
  <si>
    <t>V$_Si$V$_C$ (kh, PL4) in 4H-SiC</t>
  </si>
  <si>
    <t>V$_Si$V$_C$ (PL5) in 4H-SiC</t>
  </si>
  <si>
    <t>~18% (CW), ~26% (Pulsed)</t>
  </si>
  <si>
    <t>PL8-defect in 4H-SiC</t>
  </si>
  <si>
    <t>~0.7%</t>
  </si>
  <si>
    <t>V$_{Si}$V$_C$ (kk, PL6) in 4H-SiC</t>
  </si>
  <si>
    <t>~22% (CW), ~30% (Pulsed)</t>
  </si>
  <si>
    <t>Ky5/L3 in 3C-SiC</t>
  </si>
  <si>
    <t>~7.5% (Rabi)</t>
  </si>
  <si>
    <t>N$_C$V$_{Si}$ (hh) in 4H-SiC</t>
  </si>
  <si>
    <t>0.11% (CW)</t>
  </si>
  <si>
    <t>Off-resonance pumping, Ensemble measurements</t>
  </si>
  <si>
    <t>Cr$^{4+}$ in 4H-SiC</t>
  </si>
  <si>
    <t>T-centre in 28^Si (isotopically purified)</t>
  </si>
  <si>
    <t xml:space="preserve">Rb in Solid Neon </t>
  </si>
  <si>
    <t>~28%</t>
  </si>
  <si>
    <t>GeV- defect in diamond</t>
  </si>
  <si>
    <t>~98%</t>
  </si>
  <si>
    <t>SiV neutral defect in diamond</t>
  </si>
  <si>
    <t>SnV- defect in diamond</t>
  </si>
  <si>
    <t>EYFP (protein)</t>
  </si>
  <si>
    <t>~20% (~45% with OADF protocol)</t>
  </si>
  <si>
    <t>~3%</t>
  </si>
  <si>
    <t>F-centre in CaO</t>
  </si>
  <si>
    <t>Cr$^{4+}$(2-methyl-4-chlorophenyl)$_4$</t>
  </si>
  <si>
    <t>Cr$^{4+}$(2,3-dimethylphenyl)$_4$</t>
  </si>
  <si>
    <t>Cr$^{4+}$(o-tolyl)$_4$</t>
  </si>
  <si>
    <t>Cr$^{4+}$(2,4-dimethylphenyl)$_4$</t>
  </si>
  <si>
    <t>Single ion measurements</t>
  </si>
  <si>
    <t>C$_{xy}$ hBN</t>
  </si>
  <si>
    <t xml:space="preserve">C$_?$ in hBN </t>
  </si>
  <si>
    <t>C$_B$ "D2" in hBN</t>
  </si>
  <si>
    <t>C$_B$ "D1" in hBN</t>
  </si>
  <si>
    <t>0.01% concentration</t>
  </si>
  <si>
    <t>0.005% concentration</t>
  </si>
  <si>
    <t>0.2% concentration</t>
  </si>
  <si>
    <t>0.04% concentration</t>
  </si>
  <si>
    <t>Er$^{3+}$:KTP</t>
  </si>
  <si>
    <t>Eu$^{3+}$:Y$_2$SiO$_5$</t>
  </si>
  <si>
    <t>Er$^{3+}$:Y$_2$O$_3$</t>
  </si>
  <si>
    <t>Pr$^{3+}$:Y$_2$SiO$_5$</t>
  </si>
  <si>
    <t>Pr$^{3+}$:La$_2$(WO$_4$)$_3$</t>
  </si>
  <si>
    <t>Yb$^{3+}$:Y$_2$SiO$_5$</t>
  </si>
  <si>
    <t>Yb$^{3+}$:YAG</t>
  </si>
  <si>
    <t>$T_1$ is excited state lifetime, $T_2$ estimated from homogeneous linewidth, 0.05% concentration</t>
  </si>
  <si>
    <t>Ce$^{3+}$:YAG [110] Film</t>
  </si>
  <si>
    <t>Ce$^{3+}$:YAG [110] Crystal</t>
  </si>
  <si>
    <t>Ce$^{3+}$:YAG [111] Crystal</t>
  </si>
  <si>
    <t>Ce$^{3+}$:YAG [001] Crystal</t>
  </si>
  <si>
    <t>M$_2$TTM-3Flr-M$_2$TTM</t>
  </si>
  <si>
    <t xml:space="preserve">0.1wt% film </t>
  </si>
  <si>
    <t>~0.001% (CW)</t>
  </si>
  <si>
    <t>~1% (CW)</t>
  </si>
  <si>
    <t>0.01% crystal, 0.1% crystal</t>
  </si>
  <si>
    <t>0.1% crystal</t>
  </si>
  <si>
    <t>CH$_3$-m(TTM)$_3$</t>
  </si>
  <si>
    <t>V$_{Si}$^-$ in 4H-SiC</t>
  </si>
  <si>
    <t>Isotopically purified V$_{Si}$^-$ in 4H-SiC</t>
  </si>
  <si>
    <t>High $T_{DD}$ is achieved by driving the spin bath.</t>
  </si>
  <si>
    <t xml:space="preserve">~40% </t>
  </si>
  <si>
    <t>~16%</t>
  </si>
  <si>
    <t>$T_2^*$ estimated from inhomogeneous linewidth</t>
  </si>
  <si>
    <t>~79%</t>
  </si>
  <si>
    <t>Mo$^{5+}$ in 6H-SiC</t>
  </si>
  <si>
    <t>V$^{4+}$ in γ 6H-SiC</t>
  </si>
  <si>
    <t>In a strain model, parameters deteremined from Rabi and Ramsey</t>
  </si>
  <si>
    <t>Cr$^{4+}$ in GaN</t>
  </si>
  <si>
    <t>Isotopically enriched NV-diamond</t>
  </si>
  <si>
    <t>NV-diamond</t>
  </si>
  <si>
    <t>~90%</t>
  </si>
  <si>
    <t xml:space="preserve">~91% </t>
  </si>
  <si>
    <t>3 (0.1% conc)</t>
  </si>
  <si>
    <t>1.6 (0.008%)</t>
  </si>
  <si>
    <t>3 (0.008%)</t>
  </si>
  <si>
    <t>1.6 (0.06%)</t>
  </si>
  <si>
    <t>1.8 (0.06%)</t>
  </si>
  <si>
    <t>Er$^{3+}$:LiNbO$_3$</t>
  </si>
  <si>
    <t>Identity inferred from emission peak</t>
  </si>
  <si>
    <t>Ky5 is EPR-active, while L3 is optically active</t>
  </si>
  <si>
    <t>N$_C$V$_{Si}$ (kk) in 4H-SiC</t>
  </si>
  <si>
    <t>V$^{4+}$ in α-4H-SiC</t>
  </si>
  <si>
    <t>V$^{4+}$ in β-4H-SiC</t>
  </si>
  <si>
    <t>B||c-axis, $T_2$ estimated from homogeneous linewidth</t>
  </si>
  <si>
    <t>1% (CW), 90% (Rabi)</t>
  </si>
  <si>
    <t>S=1, $T_2^*$ estimated from linewidth by the authors</t>
  </si>
  <si>
    <t>$T_1$ is a lower bound, nuclear spin times are significantly longer, C$_{1h}$ symmetry defect, S=1/2 defect</t>
  </si>
  <si>
    <t>S=1, $T_2$ undisclosed, $T_2^*$ estimated from linewidth by the authors</t>
  </si>
  <si>
    <t>$T_2$ is measured via the APCP method</t>
  </si>
  <si>
    <t>$T_1$ estimated by calculation, $T_2^*$ estimated from linewidth (by me), contrast not given in the paper but must be close to 100%</t>
  </si>
  <si>
    <t>8 T, 340 GHz, HTHP type-Ib diamond (Sumitomo electric industries), N-centre concentration 10$^{19}$-10$^{20}$ cm$^{-3}$. NV centre concentration will be less.</t>
  </si>
  <si>
    <t>V$_Si$V$_C$ (hh, PL2) in 4H-SiC</t>
  </si>
  <si>
    <t>V$_Si$V$_C$ (kk, PL1) in 4H-SiC</t>
  </si>
  <si>
    <t xml:space="preserve">
G. H. Dieke. Spectra and Energy Levels of Rare Earth Ions in Crystals; H. M. Crosswhite, Hannah. Crosswhite, Eds.; John Wiley and Sons: New York, 1968.
  </t>
  </si>
  <si>
    <t xml:space="preserve">
Li, Q.; Wang, J.-F.; Yan, F.-F.; Zhou, J.-Y.; Wang, H.-F.; Liu, H.; Guo, L.-P.; Zhou, X.; Gali, A.; Liu, Z.-H.; Wang, Z.-Q.; Sun, K.; Guo, G.-P.; Tang, J.-S.; Li, H.; You, L.-X.; Xu, J.-S.; Li, C.-F.; Guo, G.-C. Room-Temperature Coherent Manipulation of Single-Spin Qubits in Silicon Carbide with a High Readout Contrast. Natl Sci Rev 2022, 9 (5). https://doi.org/10.1093/nsr/nwab122.
  </t>
  </si>
  <si>
    <t>S. L. Bayliss, D. W. Laorenza, P. J. Mintun, B. D. Kovos, D. E. Freedman, and D. D. Awschalom. Optically addressable molecular spins for quantum information processing. Science, 370(6522):1309–1312, Dec 2020.</t>
  </si>
  <si>
    <t>S. L. Bayliss, P. Deb, D. W. Laorenza, M. Onizhuk,
G. Galli, D. E. Freedman, and D. D. Awschalom. En-
hancing Spin Coherence in Optically Addressable Molecular Qubits through Host-Matrix Control. Physical Review X, 12(3):31028, 2022.</t>
  </si>
  <si>
    <t>Max Glasbeek. Excited State Spectroscopy and Ex-
cited State Dynamics of Rh(III) and Pd(II) Chelates as Studied by Optically Detected Magnetic Resonance Techniques, volume I, pages 95–142. Springer, 2001</t>
  </si>
  <si>
    <t>R.A. Fields, C.J. Winscom, E. Haindl, M. Plato,
and K. M¨obius. Optically detected magnetic reso-
nance (odmr) of the lowest doublet excited state of
tris(acetylacetonato)chromium(iii). Chemical Physics Letters, 124:121–127, 2 1986.</t>
  </si>
  <si>
    <t xml:space="preserve">Andreas Gottscholl, Matthias Diez, Victor Soltamov, Christian Kasper, Andreas Sperlich, Mehran Kianinia, Carlo Bradac, Igor Aharonovich, and Vladimir Dyakonov. Room temperature coherent control of spin defects in hexagonal boron nitride. Science Advances, 7(14):eabf3630, 2021.                                                                                    </t>
  </si>
  <si>
    <t>Alexander J. Healey, Priya Singh, Islay O. Robertson, Christopher Gavin, Sam C. Scholten, David A. Broadway, Philipp Reineck, Hiroshi Abe, Takeshi Ohshima, Mehran Kianinia, Igor Aharonovich, and Jean-Philippe Tetienne. Optimisation of electron irradiation for creating spin ensembles in hexagonal boron nitride. Materials for Quantum Technology, 4(3):035701, Sep 2024.</t>
  </si>
  <si>
    <t>Nathan Chejanovsky, Amlan Mukherjee, Jianpei Geng, Yu-Chen Chen, Youngwook Kim, Andrej Denisenko, Amit Finkler, Takashi Taniguchi, Kenji Watanabe, Durga Bhaktavatsala Rao Dasari, Philipp Auburger, Adam Gali, Jurgen H. Smet, and J¨org Wrachtrup. Single-spin resonance in a van der Waals embedded paramagnetic defect. Nature Materials, 20(8):1079–1084, Aug 2021.</t>
  </si>
  <si>
    <t>Sam C. Scholten, Priya Singh, Alexander J. Healey, Islay O. Robertson, Galya Haim, Cheng Tan, David A.Broadway, Lan Wang, Hiroshi Abe, Takeshi Ohshima,Mehran Kianinia, Philipp Reineck, Igor Aharonovich,and Jean-Philippe Tetienne. Multi-species optically addressable spin defects in a van der Waals material. Nature Communications, 15(1):6727, Aug 2024.</t>
  </si>
  <si>
    <t>Hannah L Stern, Carmem M. Gilardoni, Qiushi Gu, Simone Eizagirre Barker, Oliver F J Powell, Xiaoxi Deng, Stephanie A Fraser, Louis Follet, Chi Li, Andrew J Ramsay, Hark Hoe Tan, Igor Aharonovich, and Mete Atat¨ure. A quantum coherent spin in hexagonal boron nitride at ambient conditions. Nature Materials, 23(10):1379–1385,
Oct 2024</t>
  </si>
  <si>
    <t>Carmem M. Gilardoni, Simone Eizagirre Barker, Catherine L Curtin, Stephanie A Fraser, Oliver F J Powell, Dillon K Lewis, Xiaoxi Deng, Andrew J Ramsay, Sonachand Adhikari, Chi Li, Igor Aharonovich, Hark Hoe Tan, Mete Atat¨ure, and Hannah L Stern. A single spin in hexagonal boron nitride for vectorial quantum magnetometry.Nature Communications, 16(1):4947, May 2025.</t>
  </si>
  <si>
    <t>Manjin Zhong, Rose L. Ahlefeldt, and Matthew J. Sellars. Quantum information processing using frozen core Y3+ spins in Eu3+:Y2SiO5. New Journal of Physics, 21(3):033019, Mar 2019.</t>
  </si>
  <si>
    <t>Miloˇs Ranˇci´c, Morgan P. Hedges, Rose L. Ahlefeldt, and Matthew J. Sellars. Coherence time of over a second in a telecom-compatible quantum memory storage material. Nature Physics, 14(1):50–54, Jan 2018.</t>
  </si>
  <si>
    <t>Thomas B¨ottger, T. L. Harris, G. D. Reinemer, C. W.
Thiel, and R. L. Cone. Optical decoherence, spec-
troscopy, and magnetic g tensors for the 1.5-um 4I15/2 - 4I13/2 transitions of Er3+ dopants at the C2-symmetry site in Y2O3. Physical Review B, 110(4):045132, 2024.</t>
  </si>
  <si>
    <t>Thomas B¨ottger, C.W. Thiel, Y. Sun, R.M. Macfar-
lane, and R.L. Cone. Decoherence and absorption of Er3+:KTiOPO4 (KTP) at 1.5 μm. Journal of Luminescence, 169:466–471, Jan 2016.</t>
  </si>
  <si>
    <t>Sacha Welinski, Alexey Tiranov, Moritz Businger, Alban Ferrier, Mikael Afzelius, and Philippe Goldner. Coherence Time Extension by Large-Scale Optical Spin Polarization in a Rare-Earth Doped Crystal. Physical Review X, 10(3):031060, Sep 2020.</t>
  </si>
  <si>
    <t>R. W. Equall, R. L. Cone, and R. M. Macfarlane. Ho-
mogeneous broadening and hyperfine structure of optical transitions in Pr3+:Y2SiO5. Physical Review B, 52(6):3963–3969, 1995.</t>
  </si>
  <si>
    <t>Thiel, C. W.; Macfarlane, R. M.; Böttger, T.; Sun, Y.; Cone, R. L.; Babbitt, W. R. Optical Decoherence and Persistent Spectral Hole Burning in Er3+:LiNbO3. J Lumin 2010, 130 (9), 1603–1609. https://doi.org/10.1016/j.jlumin.2009.12.020.</t>
  </si>
  <si>
    <t>Hee-Jin Lim, Sacha Welinski, Alban Ferrier, Philippe
Goldner, and J. J. L. Morton. Coherent spin dynam-
ics of ytterbium ions in yttrium orthosilicate. Physical Review B, 97(6):064409, Feb 2018.</t>
  </si>
  <si>
    <t>Marko Lovri´c, Philipp Glasenapp, Dieter Suter, Biagio Tumino, Alban Ferrier, Philippe Goldner, Mahmood Sabooni, Lars Rippe, and Stefan Kr¨oll. Hyperfine characterization and spin coherence lifetime extension in Pr3+:La2(WO4)3. Physical Review B, 84(10):104417, Sep 2011.</t>
  </si>
  <si>
    <t>Zihua Chai, Zhaocong Wang, Xinghang Chen, Quanshen Shen, Zeyu Gao, Junyu Guan, Hanyu Zhang, Ya Wang, Yang Tan, Feng Chen, and Kangwei Xia. Coherence properties of rare-earth spins in micrometer-thin films. ACS Photonics, 12:2515–2521, 5 2025.</t>
  </si>
  <si>
    <t>P. Siyushev, K. Xia, R. Reuter, M. Jamali, N. Zhao,
N. Yang, C. Duan, N. Kukharchyk, A. D. Wieck,
R. Kolesov, and J. Wrachtrup. Coherent properties of single rare-earth spin qubits. Nature Communications, 5:3895, 5 2014</t>
  </si>
  <si>
    <t>Roman Kolesov, Kangwei Xia, Rolf Reuter, Mohammad Jamali, Rainer St¨ohr, Tugrul Inal, Petr Siyushev, and J¨org Wrachtrup. Mapping spin coherence of a single rare- earth ion in a crystal onto a single photon polarization state. Physical Review Letters, 111:120502, 9 2013.</t>
  </si>
  <si>
    <t>V. V. Belykh and S. R. Melyakov. Selective measure-
ment of the longitudinal electron spin relaxation time T1 of Ce3+ ions in a YAG lattice: Resonant spin inertia. Physical Review B, 105, 5 2022.</t>
  </si>
  <si>
    <t xml:space="preserve">D. V. Azamat, V. V. Belykh, D. R. Yakovlev, F. Fobbe,
D. H. Feng, E. Evers, L. Jastrabik, A. Dejneka, and
M. Bayer. Electron spin dynamics of Ce3+ ions in YAG crystals studied by pulse-EPR and pump-probe Faraday rotation. Physical Review B, 96, 8 2017. </t>
  </si>
  <si>
    <t>D. Simin, H. Kraus, A. Sperlich, T. Ohshima, G. V. Astakhov, and V. Dyakonov. Locking of electron spin coherence above 20 ms in natural silicon carbide. Physical Review B, 95:161201, 4 2017.</t>
  </si>
  <si>
    <t>Roland Nagy, Matthias Niethammer, Matthias Wid-
mann, Yu-Chen Chen, P´eter Udvarhelyi, Cristian Bonato, Jawad Ul Hassan, Robin Karhu, Ivan G. Ivanov,Nguyen Tien Son, Jeronimo R. Maze, Takeshi Ohshima,¨Oney O. Soykal, ´Ad´am Gali, Sang-Yun Lee, Florian Kaiser, and J¨org Wrachtrup. High-fidelity spin and optical control of single silicon-vacancy centres in siliconcarbide. Nature Communications, 10(1):1954, Apr 2019.</t>
  </si>
  <si>
    <t>Charles Babin, Rainer St¨ohr, Naoya Morioka, Tobias Linkewitz, Timo Steidl, Raphael W¨ornle, Di Liu, Erik Hesselmeier, Vadim Vorobyov, Andrej Denisenko, Mario Hentschel, Christian Gobert, Patrick Berwian, Georgy V. Astakhov, Wolfgang Knolle, Sridhar Majety, Pranta Saha, Marina Radulaski, Nguyen Tien Son, Jawad Ul- Hassan, Florian Kaiser, and J¨org Wrachtrup. Fabrication and nanophotonic waveguide integration of silicon
carbide colour centres with preserved spin-optical coherence. Nature Materials, 21(1):67–73, Jan 2022.</t>
  </si>
  <si>
    <t>Hosung Seo, Abram L. Falk, Paul V. Klimov, Kevin C. Miao, Giulia Galli, and David D. Awschalom. Quantum decoherence dynamics of divacancy spins in silicon carbide. Nature Communications, 7(1):12935, Sep 2016.</t>
  </si>
  <si>
    <t>David J. Christle, Abram L. Falk, Paolo Andrich, Paul V.Klimov, Jawad Ul Hassan, Nguyen T. Son, Erik Janz´en, Takeshi Ohshima, and David D. Awschalom. Isolated electron spins in silicon carbide with millisecond coherence times. Nature Materials, 14(2):160–163, Feb 2015.</t>
  </si>
  <si>
    <t>Alexander L. Crook, Christopher P. Anderson, Kevin C. Miao, Alexandre Bourassa, Hope Lee, Sam L. Bayliss, David O. Bracher, Xingyu Zhang, Hiroshi Abe, Takeshi Ohshima, Evelyn L. Hu, and David D. Awschalom. Purcell enhancement of a single silicon carbide color center with coherent spin control. Nano Letters, 20:3427–3434, 5 2020.</t>
  </si>
  <si>
    <t>I. Lekavicius, R.L. Myers-Ward, D.J. Pennachio, J.R. Hajzus, D.K. Gaskill, A.P. Purdy, A.L. Yeats, P.G. BrereTon, E.R. Glaser, T.L. Reinecke, and S.G. Carter. Orders of Magnitude Improvement in Coherence of Silicon-Vacancy Ensembles in Isotopically Purified 4H-SiC. PRX Quantum, 3(1):010343, Mar 2022.</t>
  </si>
  <si>
    <t>Sebastian M Kopp, Shunta Nakamura, Yong Rui Poh, Kathryn R Peinkofer, Brian T Phelan, Joel Yuen-Zhou, Matthew D Krzyaniak, and Michael R Wasielewski. Optically Detected Coherent Spin Control of Organic Molecular Color Center Qubits. Journal of the American Chemical Society, Jun 2025.</t>
  </si>
  <si>
    <t>Sarah K. Mann, Angus Cowley-Semple, Emma Bryan, Ziqiu Huang, Sandrine Heutz, Max Attwood, and Sam L. Bayliss. Chemically Tuning Room Temperature Pulsed Optically Detected Magnetic Resonance. Journal of the American Chemical Society, Jun 2025</t>
  </si>
  <si>
    <t>Rituparno Chowdhury, Petri Murto, Naitik A. Panjwani, Yan Sun, Pratyush Ghosh, Yorrick Boeije, Chiara Delpiano Cordeiro, Vadim Derkach, Seung-Je Woo, Oliver Millington, Daniel G. Congrave, Yao Fu, Tarig B. E. Mustafa, Miguel Monteverde, Jes´us Cerd´a, Giacomo Londi, Jan Behrends, Akshay Rao, David Beljonne, Alexei Chepelianskii, Hugo Bronstein, and Richard H. Friend. Bright triplet and bright charge-separated singlet excitons in organic diradicals enable optical read-out and writing of spin states. Nature Chemistry, 17:1410–1417,
9 2025.</t>
  </si>
  <si>
    <t>Adrian Mena, Sarah K. Mann, Angus Cowley-Semple, Emma Bryan, Sandrine Heutz, Dane R. McCamey, Max Attwood, and Sam L. Bayliss. Room-Temperature Optically Detected Coherent Control of Molecular Spins. Physical Review Letters, 133(12):120801, Sep 2024.</t>
  </si>
  <si>
    <t>Simon Roggors, Nico Striegler, Thomas Unden, Oleksiy Khavryuchenko, Alon Salhov, Jochen Scharpf, Martin B. Plenio, Alex Retzker, Fedor Jelezko, Matthias Pfender, Philipp Neumann, Tim R. Eichhorn, Tobias A. Schaub, and Ilai Schwartz. Optically detected magnetic resonance
on carbene molecular qubits. Journal of the American Chemical Society, 147:36383–36392, 10 2025.</t>
  </si>
  <si>
    <t>W. G. Breiland, H. C. Brenner, and C. B. Harris. Coherence in multilevel systems. i. coherence in excited states and its application to optically detected magnetic resonance in phosphorescent triplet states. The Journal of Chemical Physics, 62:3458–3475, 5 1975.</t>
  </si>
  <si>
    <t>Harpreet Singh, Noella D’Souza, Keyuan Zhong,
Emanuel Druga, Julianne Oshiro, Brian Blankenship, Riccardo Montis, Jeffrey A. Reimer, Jonathan D. Breeze, and Ashok Ajoy. Room-temperature quantum sensing with photoexcited triplet electrons in organic crystals. Physical Review Research, 7(1):013192, Feb 2025.</t>
  </si>
  <si>
    <t>P A Van Leeuwen and M Glasbeek. Optically detected magnetic-resonance studies of oxygen vacancy defects in the phosphorescent spin quartet state in CaO. Physical Review B, 36:2890–2892, 8 1987.</t>
  </si>
  <si>
    <t>M. Glasbeek and R. Hond. Phase relaxation of photoexcited triplet spins in CaO. Physical Review B, 23:4220–4 4235, 4 1981.</t>
  </si>
  <si>
    <t>Jacob S. Feder, Benjamin S. Soloway, Shreya Verma, Zhi Z. Geng, Shihao Wang, Bethel B. Kifle, Emmeline G. Riendeau, Yeghishe Tsaturyan, Leah R. Weiss, Mouzhe Xie, Jun Huang, Aaron Esser-Kahn, Laura Gagliardi, David D. Awschalom, and Peter C. Maurer. A fluorescent-protein spin qubit. Nature, 645:73–79, 9 2025.</t>
  </si>
  <si>
    <t>Johannes G¨orlitz, Dennis Herrmann, Philipp Fuchs, Takayuki Iwasaki, Takashi Taniguchi, Detlef Rogalla, David Hardeman, Pierre-Olivier Colard, Matthew Markham, Mutsuko Hatano, and Christoph Becher. Coherence of a charge stabilised tin-vacancy spin in diamond. npj Quantum Information, 8(1):45, Apr 2022.</t>
  </si>
  <si>
    <t>Tina M¨uller, Christian Hepp, Benjamin Pingault, Elke Neu, Stefan Gsell, Matthias Schreck, Hadwig Sternschulte, Doris Steinm¨uller-Nethl, Christoph Becher, and Mete Atat¨ure. Optical signatures of silicon-vacancy spins in diamond. Nature Communications, 5(1):3328, Feb 2014.</t>
  </si>
  <si>
    <t>Eric I. Rosenthal, Christopher P. Anderson, Han-
nah C. Kleidermacher, Abigail J. Stein, Hope Lee,
Jakob Grzesik, Giovanni Scuri, Alison E. Rugar, Daniel Riedel, Shahriar Aghaeimeibodi, Geun Ho Ahn, Kasper Van Gasse, and Jelena Vuˇckovi´c. Microwave Spin Control of a Tin-Vacancy Qubit in Diamond. Physical Review X, 13(3):031022, 2023</t>
  </si>
  <si>
    <t>D. D. Sukachev, Alp Sipahigil, C. T. Nguyen, M. K.
Bhaskar, R. E. Evans, Fedor Jelezko, and M. D. Lukin. Silicon-Vacancy Spin Qubit in Diamond: A Quantum Memory Exceeding 10 ms with Single Shot State Readout. Physical Review Letters, 119(22):223602, Nov 2017.</t>
  </si>
  <si>
    <t>B. L. Green, S. Mottishaw, B. G. Breeze, A. M. Edmonds, U. F. S. D’Haenens-Johansson, M. W. Doherty, S. D. Williams, D. J. Twitchen, and M. E. Newton. Neutral Silicon-Vacancy Center in Diamond: Spin Polarization and Lifetimes. Physical Review Letters, 119(9):096402, Aug 2017.</t>
  </si>
  <si>
    <t>Katharina Senkalla, Genko Genov, Mathias H. Metsch, Petr Siyushev, and Fedor Jelezko. Germanium Vacancy in Diamond Quantum Memory Exceeding 20 ms. Physical Review Letters, 132(2):026901, Jan 2024.</t>
  </si>
  <si>
    <t>Jan Engels, J¨urgen Weippert, Tingpeng Luo, Jan Kustermann, Patricia Quellmalz, Niklas Mathes, Lukas Lindner, Christian Giese, Lutz Kirste, Peter Knittel, Jan Jeske, and Vadim Lebedev. High odmr contrast and alignment of nv centers in microstructures grown on heteroepitaxial diamonds. Applied Physics Letters, 124, 4 2024.</t>
  </si>
  <si>
    <t>Gang-Qin Liu, Xi Feng, Ning Wang, Quan Li, and Ren-Bao Liu. Coherent quantum control of nitrogen-vacancy center spins near 1000 kelvin. Nature Communications, 10(1):1344, 2019.</t>
  </si>
  <si>
    <t>Susumu Takahashi, Ronald Hanson, Johan van Tol, Mark S. Sherwin, and David D. Awschalom. Quenching Spin Decoherence in Diamond through Spin Bath Polarization. Physical Review Letters, 101(4):047601, Jul 2008.</t>
  </si>
  <si>
    <t>Gopalakrishnan Balasubramanian, Philipp Neumann, Daniel Twitchen, Matthew Markham, Roman Kolesov, Norikazu Mizuochi, Junichi Isoya, Jocelyn Achard, Johannes Beck, Julia Tissler, Vincent Jacques, Philip R. Hemmer, Fedor Jelezko, and J¨org Wrachtrup. Ultralong spin coherence time in isotopically engineered diamond. Nature Materials, 8(5):383–387, May 2009.</t>
  </si>
  <si>
    <t>Ugne Dargyte, David M. Lancaster, and Jonathan D.
Weinstein. Optical and spin-coherence properties of rubidium atoms trapped in solid neon. Physical Review A, 104(3):032611, 2021.</t>
  </si>
  <si>
    <t>William F. Koehl, Berk Diler, Samuel J. Whiteley,
Alexandre Bourassa, N. T. Son, Erik Janz´en, and
David D. Awschalom. Resonant optical spectroscopy and coherent control of Cr4+ spin ensembles in SiC and GaN. Physical Review B, 95(3):035207, Jan 2017.</t>
  </si>
  <si>
    <t>L. Bergeron, C. Chartrand, A. T. K. Kurkjian, K. J.
Morse, H. Riemann, N. V. Abrosimov, P. Becker, H.-
J. Pohl, M. L. W. Thewalt, and S. Simmons. Silicon-
Integrated Telecommunications Photon-Spin Interface. PRX Quantum, 1(2):020301, Oct 2020.</t>
  </si>
  <si>
    <t>Berk Diler, Samuel J. Whiteley, Christopher P. Anderson, Gary Wolfowicz, Marie E. Wesson, Edward S. Bielejec, F. Joseph Heremans, and David D. Awschalom. Coherent control and high-fidelity readout of chromium ions in commercial silicon carbide. npj Quantum Information, 6(1):11, Jan 2020</t>
  </si>
  <si>
    <t>Tom Bosma, Gerrit J. J. Lof, Carmem M. Gilardoni,
Olger V. Zwier, Freddie Hendriks, Bj¨orn Magnusson, Alexandre Ellison, Andreas G¨allstr¨om, Ivan G. Ivanov, N. T. Son, Remco W. A. Havenith, and Caspar H. van der Wal. Identification and tunable optical coherent control of transition-metal spins in silicon carbide. npj Quantum Information, 4:48, 10 2018.</t>
  </si>
  <si>
    <t>Carmem M. Gilardoni, Tom Bosma, Danny van Hien, Freddie Hendriks, Bj¨orn Magnusson, Alexandre Ellison, Ivan G. Ivanov, N. T. Son, and Caspar H van der Wal. Spin-relaxation times exceeding seconds for color centers with strong spin–orbit coupling in SiC. New Journal of Physics, 22(10):103051, Oct 2020.</t>
  </si>
  <si>
    <t>Thomas Astner, Philipp Koller, Carmem M. Gilar-
doni, Joop Hendriks, Nguyen Tien Son, Ivan G. Ivanov, Jawad Ul Hassan, Caspar H. van der Wal, and Michael Trupke. Vanadium in silicon carbide: telecom-ready spin centres with long relaxation lifetimes and hyperfine-resolved optical transitions. Quantum Science and Technology, 9, 7 2024.</t>
  </si>
  <si>
    <t>Gary Wolfowicz, Christopher P. Anderson, Berk Diler, Oleg G. Poluektov, F. Joseph Heremans, and David D. Awschalom. Vanadium spin qubits as telecom quantum emitters in silicon carbide. Science Advances, 6(18):2–9, May 2020.</t>
  </si>
  <si>
    <t>Philipp Koller, Thomas Astner, Benedikt Tissot, Guido Burkard, and Michael Trupke. Strain-enabled control of the vanadium qudit in silicon carbide. Physical Review Materials, 9:L043201, 4 2025</t>
  </si>
  <si>
    <t>Zhengzhi Jiang, Hongbing Cai, Robert Cernansky, Xiaogang Liu, and Weibo Gao. Quantum sensing of radiofrequency signal with nv centers in sic. Science Advances, 9, 5 2023.</t>
  </si>
  <si>
    <t>Zhenyu Wang, Jorge Casanova, and Martin B. Ple-
nio. Enhancing the robustness of dynamical decoupling sequences with correlated random phases. Symmetry, 12(5):730, May 2020.</t>
  </si>
  <si>
    <t>David J. Christle, Paul V. Klimov, Charles F. de las
Casas, Kriszti´an Sz´asz, Viktor Iv´ady, Valdas Jokubavicius, Jawad Ul Hassan, Mikael Syv¨aj¨arvi, William F. Koehl, Takeshi Ohshima, Nguyen T. Son, Erik Janz´en,´Ad´am Gali, and David D. Awschalom. Isolated Spin Qubits in SiC with a High-Fidelity Infrared Spin-to-Photon Interface. Physical Review X, 7(2):021046, Jun 2017.</t>
  </si>
  <si>
    <t>Fei-Fei Yan, Ai-Lun Yi, Jun-Feng Wang, Qiang Li, Pei
Yu, Jia-Xiang Zhang, Adam Gali, Ya Wang, Jin-Shi Xu, Xin Ou, Chuan-Feng Li, and Guang-Can Guo. Room-temperature coherent control of implanted defect spins in silicon carbide. npj Quantum Information, 6(1):38, May 2020.</t>
  </si>
  <si>
    <t>Wu-Xi Lin, Fei-Fei Yan, Qiang Li, Jun-feng Wang, Zhi-
He Hao, Ji-Yang Zhou, Hao Li, Li-Xing You, Jin-Shi Xu, Chuan-Feng Li, and Guang-Can Guo. Temperature dependence of divacancy spin coherence in implanted silicon carbide. Physical Review B, 104(12):125305, 20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E+00"/>
  </numFmts>
  <fonts count="6" x14ac:knownFonts="1">
    <font>
      <sz val="12"/>
      <color theme="1"/>
      <name val="Aptos Narrow"/>
      <family val="2"/>
      <scheme val="minor"/>
    </font>
    <font>
      <b/>
      <sz val="11"/>
      <name val="Aptos Narrow"/>
      <scheme val="minor"/>
    </font>
    <font>
      <sz val="11"/>
      <name val="Aptos Narrow"/>
      <scheme val="minor"/>
    </font>
    <font>
      <b/>
      <sz val="11"/>
      <color theme="1"/>
      <name val="Aptos Narrow"/>
      <scheme val="minor"/>
    </font>
    <font>
      <sz val="11"/>
      <color theme="1"/>
      <name val="Aptos Narrow"/>
      <scheme val="minor"/>
    </font>
    <font>
      <sz val="11"/>
      <color rgb="FFFF0000"/>
      <name val="Aptos Narrow"/>
      <scheme val="minor"/>
    </font>
  </fonts>
  <fills count="10">
    <fill>
      <patternFill patternType="none"/>
    </fill>
    <fill>
      <patternFill patternType="gray125"/>
    </fill>
    <fill>
      <patternFill patternType="solid">
        <fgColor theme="8"/>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4" tint="0.59999389629810485"/>
        <bgColor indexed="64"/>
      </patternFill>
    </fill>
    <fill>
      <patternFill patternType="solid">
        <fgColor rgb="FFFFCCFF"/>
        <bgColor indexed="64"/>
      </patternFill>
    </fill>
    <fill>
      <patternFill patternType="solid">
        <fgColor theme="0"/>
        <bgColor indexed="64"/>
      </patternFill>
    </fill>
    <fill>
      <patternFill patternType="solid">
        <fgColor theme="8" tint="0.79998168889431442"/>
        <bgColor indexed="64"/>
      </patternFill>
    </fill>
    <fill>
      <patternFill patternType="solid">
        <fgColor theme="2"/>
        <bgColor indexed="64"/>
      </patternFill>
    </fill>
  </fills>
  <borders count="7">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style="thin">
        <color auto="1"/>
      </left>
      <right/>
      <top style="thin">
        <color auto="1"/>
      </top>
      <bottom/>
      <diagonal/>
    </border>
    <border>
      <left style="thin">
        <color auto="1"/>
      </left>
      <right/>
      <top/>
      <bottom style="thin">
        <color auto="1"/>
      </bottom>
      <diagonal/>
    </border>
  </borders>
  <cellStyleXfs count="1">
    <xf numFmtId="0" fontId="0" fillId="0" borderId="0"/>
  </cellStyleXfs>
  <cellXfs count="194">
    <xf numFmtId="0" fontId="0" fillId="0" borderId="0" xfId="0"/>
    <xf numFmtId="0" fontId="1" fillId="0" borderId="0" xfId="0" applyFont="1" applyAlignment="1">
      <alignment horizontal="left" vertical="center"/>
    </xf>
    <xf numFmtId="11" fontId="1" fillId="0" borderId="3" xfId="0" applyNumberFormat="1" applyFont="1" applyBorder="1" applyAlignment="1">
      <alignment horizontal="left" vertical="center"/>
    </xf>
    <xf numFmtId="11" fontId="2" fillId="3" borderId="3" xfId="0" applyNumberFormat="1" applyFont="1" applyFill="1" applyBorder="1" applyAlignment="1">
      <alignment horizontal="left" vertical="center"/>
    </xf>
    <xf numFmtId="11" fontId="1" fillId="0" borderId="0" xfId="0" applyNumberFormat="1" applyFont="1" applyAlignment="1">
      <alignment horizontal="left" vertical="center"/>
    </xf>
    <xf numFmtId="11" fontId="2" fillId="3" borderId="0" xfId="0" applyNumberFormat="1" applyFont="1" applyFill="1" applyAlignment="1">
      <alignment horizontal="left" vertical="center"/>
    </xf>
    <xf numFmtId="11" fontId="2" fillId="3" borderId="4" xfId="0" applyNumberFormat="1" applyFont="1" applyFill="1" applyBorder="1" applyAlignment="1">
      <alignment horizontal="left" vertical="center"/>
    </xf>
    <xf numFmtId="11" fontId="2" fillId="3" borderId="2" xfId="0" applyNumberFormat="1" applyFont="1" applyFill="1" applyBorder="1" applyAlignment="1">
      <alignment horizontal="left" vertical="center"/>
    </xf>
    <xf numFmtId="11" fontId="2" fillId="2" borderId="1" xfId="0" applyNumberFormat="1" applyFont="1" applyFill="1" applyBorder="1" applyAlignment="1">
      <alignment horizontal="left" vertical="center"/>
    </xf>
    <xf numFmtId="11" fontId="1" fillId="2" borderId="2" xfId="0" applyNumberFormat="1" applyFont="1" applyFill="1" applyBorder="1" applyAlignment="1">
      <alignment horizontal="left" vertical="center"/>
    </xf>
    <xf numFmtId="2" fontId="2" fillId="2" borderId="2" xfId="0" applyNumberFormat="1" applyFont="1" applyFill="1" applyBorder="1" applyAlignment="1">
      <alignment horizontal="left" vertical="center"/>
    </xf>
    <xf numFmtId="11" fontId="2" fillId="2" borderId="2" xfId="0" applyNumberFormat="1" applyFont="1" applyFill="1" applyBorder="1" applyAlignment="1">
      <alignment horizontal="left" vertical="center"/>
    </xf>
    <xf numFmtId="0" fontId="2" fillId="0" borderId="0" xfId="0" applyFont="1" applyAlignment="1">
      <alignment horizontal="left" vertical="center"/>
    </xf>
    <xf numFmtId="11" fontId="1" fillId="2" borderId="1" xfId="0" applyNumberFormat="1" applyFont="1" applyFill="1" applyBorder="1" applyAlignment="1">
      <alignment horizontal="left" vertical="center"/>
    </xf>
    <xf numFmtId="11" fontId="1" fillId="0" borderId="2" xfId="0" applyNumberFormat="1" applyFont="1" applyBorder="1" applyAlignment="1">
      <alignment horizontal="left" vertical="center"/>
    </xf>
    <xf numFmtId="2" fontId="1" fillId="0" borderId="2" xfId="0" applyNumberFormat="1" applyFont="1" applyBorder="1" applyAlignment="1">
      <alignment horizontal="left" vertical="center"/>
    </xf>
    <xf numFmtId="11" fontId="1" fillId="3" borderId="2" xfId="0" applyNumberFormat="1" applyFont="1" applyFill="1" applyBorder="1" applyAlignment="1">
      <alignment horizontal="left" vertical="center"/>
    </xf>
    <xf numFmtId="11" fontId="1" fillId="4" borderId="2" xfId="0" applyNumberFormat="1" applyFont="1" applyFill="1" applyBorder="1" applyAlignment="1">
      <alignment horizontal="left" vertical="center"/>
    </xf>
    <xf numFmtId="11" fontId="1" fillId="5" borderId="2" xfId="0" applyNumberFormat="1" applyFont="1" applyFill="1" applyBorder="1" applyAlignment="1">
      <alignment horizontal="left" vertical="center"/>
    </xf>
    <xf numFmtId="11" fontId="1" fillId="6" borderId="2" xfId="0" applyNumberFormat="1" applyFont="1" applyFill="1" applyBorder="1" applyAlignment="1">
      <alignment horizontal="left" vertical="center" wrapText="1"/>
    </xf>
    <xf numFmtId="11" fontId="2" fillId="4" borderId="3" xfId="0" applyNumberFormat="1" applyFont="1" applyFill="1" applyBorder="1" applyAlignment="1">
      <alignment horizontal="left" vertical="center"/>
    </xf>
    <xf numFmtId="11" fontId="2" fillId="5" borderId="3" xfId="0" applyNumberFormat="1" applyFont="1" applyFill="1" applyBorder="1" applyAlignment="1">
      <alignment horizontal="left" vertical="center"/>
    </xf>
    <xf numFmtId="11" fontId="2" fillId="6" borderId="3" xfId="0" applyNumberFormat="1" applyFont="1" applyFill="1" applyBorder="1" applyAlignment="1">
      <alignment horizontal="left" vertical="center"/>
    </xf>
    <xf numFmtId="11" fontId="2" fillId="4" borderId="0" xfId="0" applyNumberFormat="1" applyFont="1" applyFill="1" applyAlignment="1">
      <alignment horizontal="left" vertical="center"/>
    </xf>
    <xf numFmtId="11" fontId="2" fillId="5" borderId="0" xfId="0" applyNumberFormat="1" applyFont="1" applyFill="1" applyAlignment="1">
      <alignment horizontal="left" vertical="center"/>
    </xf>
    <xf numFmtId="11" fontId="2" fillId="6" borderId="0" xfId="0" applyNumberFormat="1" applyFont="1" applyFill="1" applyAlignment="1">
      <alignment horizontal="left" vertical="center"/>
    </xf>
    <xf numFmtId="11" fontId="2" fillId="4" borderId="4" xfId="0" applyNumberFormat="1" applyFont="1" applyFill="1" applyBorder="1" applyAlignment="1">
      <alignment horizontal="left" vertical="center"/>
    </xf>
    <xf numFmtId="11" fontId="2" fillId="5" borderId="4" xfId="0" applyNumberFormat="1" applyFont="1" applyFill="1" applyBorder="1" applyAlignment="1">
      <alignment horizontal="left" vertical="center"/>
    </xf>
    <xf numFmtId="11" fontId="2" fillId="6" borderId="4" xfId="0" applyNumberFormat="1" applyFont="1" applyFill="1" applyBorder="1" applyAlignment="1">
      <alignment horizontal="left" vertical="center"/>
    </xf>
    <xf numFmtId="11" fontId="1" fillId="0" borderId="2" xfId="0" applyNumberFormat="1" applyFont="1" applyBorder="1" applyAlignment="1">
      <alignment horizontal="left" vertical="center" wrapText="1"/>
    </xf>
    <xf numFmtId="11" fontId="2" fillId="4" borderId="2" xfId="0" applyNumberFormat="1" applyFont="1" applyFill="1" applyBorder="1" applyAlignment="1">
      <alignment horizontal="left" vertical="center"/>
    </xf>
    <xf numFmtId="11" fontId="2" fillId="5" borderId="2" xfId="0" applyNumberFormat="1" applyFont="1" applyFill="1" applyBorder="1" applyAlignment="1">
      <alignment horizontal="left" vertical="center"/>
    </xf>
    <xf numFmtId="11" fontId="2" fillId="0" borderId="2" xfId="0" applyNumberFormat="1" applyFont="1" applyBorder="1" applyAlignment="1">
      <alignment horizontal="left" vertical="center"/>
    </xf>
    <xf numFmtId="165" fontId="2" fillId="3" borderId="2" xfId="0" applyNumberFormat="1" applyFont="1" applyFill="1" applyBorder="1" applyAlignment="1">
      <alignment horizontal="left" vertical="center"/>
    </xf>
    <xf numFmtId="11" fontId="2" fillId="6" borderId="2" xfId="0" applyNumberFormat="1" applyFont="1" applyFill="1" applyBorder="1" applyAlignment="1">
      <alignment horizontal="left" vertical="center"/>
    </xf>
    <xf numFmtId="11" fontId="1" fillId="2" borderId="4" xfId="0" applyNumberFormat="1" applyFont="1" applyFill="1" applyBorder="1" applyAlignment="1">
      <alignment horizontal="left" vertical="center"/>
    </xf>
    <xf numFmtId="2" fontId="2" fillId="2" borderId="4" xfId="0" applyNumberFormat="1" applyFont="1" applyFill="1" applyBorder="1" applyAlignment="1">
      <alignment horizontal="left" vertical="center"/>
    </xf>
    <xf numFmtId="11" fontId="2" fillId="2" borderId="4" xfId="0" applyNumberFormat="1" applyFont="1" applyFill="1" applyBorder="1" applyAlignment="1">
      <alignment horizontal="left" vertical="center"/>
    </xf>
    <xf numFmtId="11" fontId="2" fillId="0" borderId="3" xfId="0" applyNumberFormat="1" applyFont="1" applyBorder="1" applyAlignment="1">
      <alignment horizontal="left" vertical="center" wrapText="1"/>
    </xf>
    <xf numFmtId="164" fontId="2" fillId="3" borderId="3" xfId="0" applyNumberFormat="1" applyFont="1" applyFill="1" applyBorder="1" applyAlignment="1">
      <alignment horizontal="left" vertical="center" wrapText="1"/>
    </xf>
    <xf numFmtId="164" fontId="2" fillId="3" borderId="0" xfId="0" applyNumberFormat="1" applyFont="1" applyFill="1" applyAlignment="1">
      <alignment horizontal="left" vertical="center" wrapText="1"/>
    </xf>
    <xf numFmtId="11" fontId="2" fillId="7" borderId="3" xfId="0" applyNumberFormat="1" applyFont="1" applyFill="1" applyBorder="1" applyAlignment="1">
      <alignment horizontal="left" vertical="center"/>
    </xf>
    <xf numFmtId="11" fontId="2" fillId="2" borderId="5" xfId="0" applyNumberFormat="1" applyFont="1" applyFill="1" applyBorder="1" applyAlignment="1">
      <alignment horizontal="left" vertical="center"/>
    </xf>
    <xf numFmtId="11" fontId="2" fillId="2" borderId="3" xfId="0" applyNumberFormat="1" applyFont="1" applyFill="1" applyBorder="1" applyAlignment="1">
      <alignment horizontal="left" vertical="center"/>
    </xf>
    <xf numFmtId="11" fontId="2" fillId="2" borderId="0" xfId="0" applyNumberFormat="1" applyFont="1" applyFill="1" applyAlignment="1">
      <alignment horizontal="left" vertical="center"/>
    </xf>
    <xf numFmtId="11" fontId="2" fillId="2" borderId="6" xfId="0" applyNumberFormat="1" applyFont="1" applyFill="1" applyBorder="1" applyAlignment="1">
      <alignment horizontal="left" vertical="center"/>
    </xf>
    <xf numFmtId="11" fontId="2" fillId="4" borderId="0" xfId="0" applyNumberFormat="1" applyFont="1" applyFill="1" applyAlignment="1">
      <alignment horizontal="left" vertical="center" wrapText="1"/>
    </xf>
    <xf numFmtId="0" fontId="2" fillId="3" borderId="0" xfId="0" applyFont="1" applyFill="1" applyAlignment="1">
      <alignment horizontal="left" vertical="center"/>
    </xf>
    <xf numFmtId="11" fontId="1" fillId="2" borderId="3" xfId="0" applyNumberFormat="1" applyFont="1" applyFill="1" applyBorder="1" applyAlignment="1">
      <alignment horizontal="left" vertical="center"/>
    </xf>
    <xf numFmtId="1" fontId="2" fillId="2" borderId="2" xfId="0" applyNumberFormat="1" applyFont="1" applyFill="1" applyBorder="1" applyAlignment="1">
      <alignment horizontal="left" vertical="center"/>
    </xf>
    <xf numFmtId="11" fontId="2" fillId="3" borderId="0" xfId="0" applyNumberFormat="1" applyFont="1" applyFill="1" applyAlignment="1">
      <alignment horizontal="left" vertical="center" wrapText="1"/>
    </xf>
    <xf numFmtId="11" fontId="2" fillId="7" borderId="2" xfId="0" applyNumberFormat="1" applyFont="1" applyFill="1" applyBorder="1" applyAlignment="1">
      <alignment horizontal="left" vertical="center"/>
    </xf>
    <xf numFmtId="11" fontId="2" fillId="7" borderId="2" xfId="0" applyNumberFormat="1" applyFont="1" applyFill="1" applyBorder="1" applyAlignment="1">
      <alignment horizontal="left" vertical="center" wrapText="1"/>
    </xf>
    <xf numFmtId="11" fontId="2" fillId="7" borderId="3" xfId="0" applyNumberFormat="1" applyFont="1" applyFill="1" applyBorder="1" applyAlignment="1">
      <alignment horizontal="left" vertical="center" wrapText="1"/>
    </xf>
    <xf numFmtId="11" fontId="2" fillId="7" borderId="0" xfId="0" applyNumberFormat="1" applyFont="1" applyFill="1" applyAlignment="1">
      <alignment horizontal="left" vertical="center"/>
    </xf>
    <xf numFmtId="11" fontId="2" fillId="7" borderId="0" xfId="0" applyNumberFormat="1" applyFont="1" applyFill="1" applyAlignment="1">
      <alignment horizontal="left" vertical="center" wrapText="1"/>
    </xf>
    <xf numFmtId="11" fontId="2" fillId="7" borderId="4" xfId="0" applyNumberFormat="1" applyFont="1" applyFill="1" applyBorder="1" applyAlignment="1">
      <alignment horizontal="left" vertical="center"/>
    </xf>
    <xf numFmtId="11" fontId="2" fillId="7" borderId="4" xfId="0" applyNumberFormat="1" applyFont="1" applyFill="1" applyBorder="1" applyAlignment="1">
      <alignment horizontal="left" vertical="center" wrapText="1"/>
    </xf>
    <xf numFmtId="11" fontId="2" fillId="3" borderId="3" xfId="0" applyNumberFormat="1" applyFont="1" applyFill="1" applyBorder="1" applyAlignment="1">
      <alignment horizontal="left" vertical="center" wrapText="1"/>
    </xf>
    <xf numFmtId="11" fontId="2" fillId="3" borderId="4" xfId="0" applyNumberFormat="1" applyFont="1" applyFill="1" applyBorder="1" applyAlignment="1">
      <alignment horizontal="left" vertical="center" wrapText="1"/>
    </xf>
    <xf numFmtId="0" fontId="2" fillId="3" borderId="3" xfId="0" applyFont="1" applyFill="1" applyBorder="1" applyAlignment="1">
      <alignment horizontal="left" vertical="center"/>
    </xf>
    <xf numFmtId="0" fontId="2" fillId="3" borderId="4" xfId="0" applyFont="1" applyFill="1" applyBorder="1" applyAlignment="1">
      <alignment horizontal="left" vertical="center"/>
    </xf>
    <xf numFmtId="0" fontId="3" fillId="0" borderId="0" xfId="0" applyFont="1"/>
    <xf numFmtId="0" fontId="4" fillId="3" borderId="0" xfId="0" applyFont="1" applyFill="1" applyAlignment="1">
      <alignment horizontal="left"/>
    </xf>
    <xf numFmtId="11" fontId="4" fillId="4" borderId="0" xfId="0" applyNumberFormat="1" applyFont="1" applyFill="1" applyAlignment="1">
      <alignment horizontal="left"/>
    </xf>
    <xf numFmtId="0" fontId="4" fillId="4" borderId="0" xfId="0" applyFont="1" applyFill="1" applyAlignment="1">
      <alignment horizontal="left"/>
    </xf>
    <xf numFmtId="0" fontId="4" fillId="8" borderId="2" xfId="0" applyFont="1" applyFill="1" applyBorder="1"/>
    <xf numFmtId="0" fontId="2" fillId="4" borderId="3" xfId="0" applyFont="1" applyFill="1" applyBorder="1" applyAlignment="1">
      <alignment horizontal="left" vertical="center"/>
    </xf>
    <xf numFmtId="0" fontId="2" fillId="4" borderId="0" xfId="0" applyFont="1" applyFill="1" applyAlignment="1">
      <alignment horizontal="left" vertical="center"/>
    </xf>
    <xf numFmtId="0" fontId="2" fillId="4" borderId="2" xfId="0" applyFont="1" applyFill="1" applyBorder="1" applyAlignment="1">
      <alignment horizontal="left" vertical="center"/>
    </xf>
    <xf numFmtId="0" fontId="2" fillId="3" borderId="2" xfId="0" applyFont="1" applyFill="1" applyBorder="1" applyAlignment="1">
      <alignment horizontal="left" vertical="center"/>
    </xf>
    <xf numFmtId="1" fontId="2" fillId="7" borderId="3" xfId="0" applyNumberFormat="1" applyFont="1" applyFill="1" applyBorder="1" applyAlignment="1">
      <alignment horizontal="left" vertical="center"/>
    </xf>
    <xf numFmtId="164" fontId="2" fillId="7" borderId="0" xfId="0" applyNumberFormat="1" applyFont="1" applyFill="1" applyAlignment="1">
      <alignment horizontal="left" vertical="center"/>
    </xf>
    <xf numFmtId="1" fontId="2" fillId="7" borderId="0" xfId="0" applyNumberFormat="1" applyFont="1" applyFill="1" applyAlignment="1">
      <alignment horizontal="left" vertical="center"/>
    </xf>
    <xf numFmtId="1" fontId="2" fillId="7" borderId="4" xfId="0" applyNumberFormat="1" applyFont="1" applyFill="1" applyBorder="1" applyAlignment="1">
      <alignment horizontal="left" vertical="center"/>
    </xf>
    <xf numFmtId="1" fontId="2" fillId="7" borderId="2" xfId="0" applyNumberFormat="1" applyFont="1" applyFill="1" applyBorder="1" applyAlignment="1">
      <alignment horizontal="left" vertical="center"/>
    </xf>
    <xf numFmtId="0" fontId="2" fillId="7" borderId="3" xfId="0" applyFont="1" applyFill="1" applyBorder="1" applyAlignment="1">
      <alignment horizontal="left" vertical="center"/>
    </xf>
    <xf numFmtId="0" fontId="2" fillId="7" borderId="0" xfId="0" applyFont="1" applyFill="1" applyAlignment="1">
      <alignment horizontal="left" vertical="center"/>
    </xf>
    <xf numFmtId="0" fontId="2" fillId="7" borderId="4" xfId="0" applyFont="1" applyFill="1" applyBorder="1" applyAlignment="1">
      <alignment horizontal="left" vertical="center"/>
    </xf>
    <xf numFmtId="0" fontId="2" fillId="7" borderId="2" xfId="0" applyFont="1" applyFill="1" applyBorder="1" applyAlignment="1">
      <alignment horizontal="left" vertical="center"/>
    </xf>
    <xf numFmtId="164" fontId="2" fillId="7" borderId="0" xfId="0" applyNumberFormat="1" applyFont="1" applyFill="1" applyAlignment="1">
      <alignment horizontal="left" vertical="center" wrapText="1"/>
    </xf>
    <xf numFmtId="164" fontId="2" fillId="7" borderId="2" xfId="0" applyNumberFormat="1" applyFont="1" applyFill="1" applyBorder="1" applyAlignment="1">
      <alignment horizontal="left" vertical="center"/>
    </xf>
    <xf numFmtId="164" fontId="2" fillId="7" borderId="4" xfId="0" applyNumberFormat="1" applyFont="1" applyFill="1" applyBorder="1" applyAlignment="1">
      <alignment horizontal="left" vertical="center"/>
    </xf>
    <xf numFmtId="164" fontId="2" fillId="7" borderId="3" xfId="0" applyNumberFormat="1" applyFont="1" applyFill="1" applyBorder="1" applyAlignment="1">
      <alignment horizontal="left" vertical="center"/>
    </xf>
    <xf numFmtId="1" fontId="2" fillId="7" borderId="0" xfId="0" applyNumberFormat="1" applyFont="1" applyFill="1" applyAlignment="1">
      <alignment horizontal="left" vertical="center" wrapText="1"/>
    </xf>
    <xf numFmtId="2" fontId="2" fillId="7" borderId="0" xfId="0" applyNumberFormat="1" applyFont="1" applyFill="1" applyAlignment="1">
      <alignment horizontal="left" vertical="center"/>
    </xf>
    <xf numFmtId="2" fontId="2" fillId="7" borderId="4" xfId="0" applyNumberFormat="1" applyFont="1" applyFill="1" applyBorder="1" applyAlignment="1">
      <alignment horizontal="left" vertical="center"/>
    </xf>
    <xf numFmtId="0" fontId="4" fillId="7" borderId="0" xfId="0" applyFont="1" applyFill="1" applyAlignment="1">
      <alignment horizontal="left"/>
    </xf>
    <xf numFmtId="0" fontId="2" fillId="7" borderId="3" xfId="0" applyFont="1" applyFill="1" applyBorder="1" applyAlignment="1">
      <alignment horizontal="left" vertical="center" wrapText="1"/>
    </xf>
    <xf numFmtId="0" fontId="2" fillId="7" borderId="0" xfId="0" applyFont="1" applyFill="1" applyAlignment="1">
      <alignment horizontal="left" vertical="center" wrapText="1"/>
    </xf>
    <xf numFmtId="1" fontId="2" fillId="7" borderId="3" xfId="0" applyNumberFormat="1" applyFont="1" applyFill="1" applyBorder="1" applyAlignment="1">
      <alignment horizontal="left" vertical="center" wrapText="1"/>
    </xf>
    <xf numFmtId="1" fontId="2" fillId="7" borderId="4" xfId="0" applyNumberFormat="1" applyFont="1" applyFill="1" applyBorder="1" applyAlignment="1">
      <alignment horizontal="left" vertical="center" wrapText="1"/>
    </xf>
    <xf numFmtId="164" fontId="2" fillId="7" borderId="3" xfId="0" applyNumberFormat="1" applyFont="1" applyFill="1" applyBorder="1" applyAlignment="1">
      <alignment horizontal="left" vertical="center" wrapText="1"/>
    </xf>
    <xf numFmtId="164" fontId="2" fillId="7" borderId="4" xfId="0" applyNumberFormat="1" applyFont="1" applyFill="1" applyBorder="1" applyAlignment="1">
      <alignment horizontal="left" vertical="center" wrapText="1"/>
    </xf>
    <xf numFmtId="11" fontId="1" fillId="9" borderId="2" xfId="0" applyNumberFormat="1" applyFont="1" applyFill="1" applyBorder="1" applyAlignment="1">
      <alignment horizontal="left" vertical="center" wrapText="1"/>
    </xf>
    <xf numFmtId="9" fontId="2" fillId="9" borderId="3" xfId="0" applyNumberFormat="1" applyFont="1" applyFill="1" applyBorder="1" applyAlignment="1">
      <alignment horizontal="left" vertical="center"/>
    </xf>
    <xf numFmtId="11" fontId="2" fillId="9" borderId="0" xfId="0" applyNumberFormat="1" applyFont="1" applyFill="1" applyAlignment="1">
      <alignment horizontal="left" vertical="center"/>
    </xf>
    <xf numFmtId="11" fontId="2" fillId="9" borderId="4" xfId="0" applyNumberFormat="1" applyFont="1" applyFill="1" applyBorder="1" applyAlignment="1">
      <alignment horizontal="left" vertical="center"/>
    </xf>
    <xf numFmtId="11" fontId="2" fillId="9" borderId="3" xfId="0" applyNumberFormat="1" applyFont="1" applyFill="1" applyBorder="1" applyAlignment="1">
      <alignment horizontal="left" vertical="center"/>
    </xf>
    <xf numFmtId="11" fontId="2" fillId="9" borderId="2" xfId="0" applyNumberFormat="1" applyFont="1" applyFill="1" applyBorder="1" applyAlignment="1">
      <alignment horizontal="left" vertical="center"/>
    </xf>
    <xf numFmtId="9" fontId="2" fillId="9" borderId="3" xfId="0" applyNumberFormat="1" applyFont="1" applyFill="1" applyBorder="1" applyAlignment="1">
      <alignment horizontal="left" vertical="center" wrapText="1"/>
    </xf>
    <xf numFmtId="11" fontId="2" fillId="9" borderId="0" xfId="0" applyNumberFormat="1" applyFont="1" applyFill="1" applyAlignment="1">
      <alignment horizontal="left" vertical="center" wrapText="1"/>
    </xf>
    <xf numFmtId="11" fontId="2" fillId="9" borderId="3" xfId="0" applyNumberFormat="1" applyFont="1" applyFill="1" applyBorder="1" applyAlignment="1">
      <alignment horizontal="left" vertical="center" wrapText="1"/>
    </xf>
    <xf numFmtId="11" fontId="2" fillId="9" borderId="4" xfId="0" applyNumberFormat="1" applyFont="1" applyFill="1" applyBorder="1" applyAlignment="1">
      <alignment horizontal="left" vertical="center" wrapText="1"/>
    </xf>
    <xf numFmtId="11" fontId="2" fillId="9" borderId="2" xfId="0" applyNumberFormat="1" applyFont="1" applyFill="1" applyBorder="1" applyAlignment="1">
      <alignment horizontal="left" vertical="center" wrapText="1"/>
    </xf>
    <xf numFmtId="9" fontId="2" fillId="9" borderId="4" xfId="0" applyNumberFormat="1" applyFont="1" applyFill="1" applyBorder="1" applyAlignment="1">
      <alignment horizontal="left" vertical="center"/>
    </xf>
    <xf numFmtId="10" fontId="2" fillId="9" borderId="3" xfId="0" applyNumberFormat="1" applyFont="1" applyFill="1" applyBorder="1" applyAlignment="1">
      <alignment horizontal="left" vertical="center"/>
    </xf>
    <xf numFmtId="9" fontId="2" fillId="9" borderId="0" xfId="0" applyNumberFormat="1" applyFont="1" applyFill="1" applyAlignment="1">
      <alignment horizontal="left" vertical="center"/>
    </xf>
    <xf numFmtId="11" fontId="2" fillId="8" borderId="3" xfId="0" applyNumberFormat="1" applyFont="1" applyFill="1" applyBorder="1" applyAlignment="1">
      <alignment horizontal="left" vertical="center"/>
    </xf>
    <xf numFmtId="11" fontId="2" fillId="8" borderId="0" xfId="0" applyNumberFormat="1" applyFont="1" applyFill="1" applyAlignment="1">
      <alignment horizontal="left" vertical="center"/>
    </xf>
    <xf numFmtId="11" fontId="2" fillId="8" borderId="4" xfId="0" applyNumberFormat="1" applyFont="1" applyFill="1" applyBorder="1" applyAlignment="1">
      <alignment horizontal="left" vertical="center"/>
    </xf>
    <xf numFmtId="0" fontId="2" fillId="5" borderId="0" xfId="0" applyFont="1" applyFill="1" applyAlignment="1">
      <alignment horizontal="left" vertical="center"/>
    </xf>
    <xf numFmtId="11" fontId="1" fillId="7" borderId="3" xfId="0" applyNumberFormat="1" applyFont="1" applyFill="1" applyBorder="1" applyAlignment="1">
      <alignment horizontal="left" vertical="center"/>
    </xf>
    <xf numFmtId="11" fontId="1" fillId="7" borderId="0" xfId="0" applyNumberFormat="1" applyFont="1" applyFill="1" applyAlignment="1">
      <alignment horizontal="left" vertical="center"/>
    </xf>
    <xf numFmtId="11" fontId="1" fillId="7" borderId="4" xfId="0" applyNumberFormat="1" applyFont="1" applyFill="1" applyBorder="1" applyAlignment="1">
      <alignment horizontal="left" vertical="center"/>
    </xf>
    <xf numFmtId="0" fontId="1" fillId="7" borderId="3" xfId="0" applyFont="1" applyFill="1" applyBorder="1" applyAlignment="1">
      <alignment horizontal="left" vertical="center"/>
    </xf>
    <xf numFmtId="0" fontId="1" fillId="7" borderId="0" xfId="0" applyFont="1" applyFill="1" applyAlignment="1">
      <alignment horizontal="left" vertical="center"/>
    </xf>
    <xf numFmtId="0" fontId="1" fillId="7" borderId="4" xfId="0" applyFont="1" applyFill="1" applyBorder="1" applyAlignment="1">
      <alignment horizontal="left" vertical="center"/>
    </xf>
    <xf numFmtId="0" fontId="1" fillId="7" borderId="2" xfId="0" applyFont="1" applyFill="1" applyBorder="1" applyAlignment="1">
      <alignment horizontal="left" vertical="center"/>
    </xf>
    <xf numFmtId="11" fontId="1" fillId="7" borderId="2" xfId="0" applyNumberFormat="1" applyFont="1" applyFill="1" applyBorder="1" applyAlignment="1">
      <alignment horizontal="left" vertical="center"/>
    </xf>
    <xf numFmtId="0" fontId="5" fillId="5" borderId="0" xfId="0" applyFont="1" applyFill="1" applyAlignment="1">
      <alignment horizontal="left"/>
    </xf>
    <xf numFmtId="11" fontId="1" fillId="7" borderId="3" xfId="0" applyNumberFormat="1" applyFont="1" applyFill="1" applyBorder="1" applyAlignment="1">
      <alignment horizontal="left" vertical="center" wrapText="1"/>
    </xf>
    <xf numFmtId="11" fontId="1" fillId="7" borderId="0" xfId="0" applyNumberFormat="1" applyFont="1" applyFill="1" applyAlignment="1">
      <alignment horizontal="left" vertical="center" wrapText="1"/>
    </xf>
    <xf numFmtId="11" fontId="2" fillId="7" borderId="3" xfId="0" applyNumberFormat="1" applyFont="1" applyFill="1" applyBorder="1" applyAlignment="1">
      <alignment horizontal="left" vertical="center"/>
    </xf>
    <xf numFmtId="11" fontId="2" fillId="7" borderId="0" xfId="0" applyNumberFormat="1" applyFont="1" applyFill="1" applyAlignment="1">
      <alignment horizontal="left" vertical="center"/>
    </xf>
    <xf numFmtId="11" fontId="1" fillId="0" borderId="3" xfId="0" applyNumberFormat="1" applyFont="1" applyBorder="1" applyAlignment="1">
      <alignment horizontal="left" vertical="center" wrapText="1"/>
    </xf>
    <xf numFmtId="11" fontId="1" fillId="0" borderId="0" xfId="0" applyNumberFormat="1" applyFont="1" applyAlignment="1">
      <alignment horizontal="left" vertical="center" wrapText="1"/>
    </xf>
    <xf numFmtId="11" fontId="1" fillId="0" borderId="4" xfId="0" applyNumberFormat="1" applyFont="1" applyBorder="1" applyAlignment="1">
      <alignment horizontal="left" vertical="center" wrapText="1"/>
    </xf>
    <xf numFmtId="9" fontId="2" fillId="9" borderId="3" xfId="0" applyNumberFormat="1" applyFont="1" applyFill="1" applyBorder="1" applyAlignment="1">
      <alignment horizontal="left" vertical="center"/>
    </xf>
    <xf numFmtId="11" fontId="2" fillId="9" borderId="0" xfId="0" applyNumberFormat="1" applyFont="1" applyFill="1" applyAlignment="1">
      <alignment horizontal="left" vertical="center"/>
    </xf>
    <xf numFmtId="11" fontId="2" fillId="9" borderId="4" xfId="0" applyNumberFormat="1" applyFont="1" applyFill="1" applyBorder="1" applyAlignment="1">
      <alignment horizontal="left" vertical="center"/>
    </xf>
    <xf numFmtId="11" fontId="2" fillId="0" borderId="3" xfId="0" applyNumberFormat="1" applyFont="1" applyBorder="1" applyAlignment="1">
      <alignment horizontal="left" vertical="center"/>
    </xf>
    <xf numFmtId="11" fontId="2" fillId="0" borderId="0" xfId="0" applyNumberFormat="1" applyFont="1" applyAlignment="1">
      <alignment horizontal="left" vertical="center"/>
    </xf>
    <xf numFmtId="11" fontId="2" fillId="0" borderId="4" xfId="0" applyNumberFormat="1" applyFont="1" applyBorder="1" applyAlignment="1">
      <alignment horizontal="left" vertical="center"/>
    </xf>
    <xf numFmtId="11" fontId="1" fillId="7" borderId="3" xfId="0" applyNumberFormat="1" applyFont="1" applyFill="1" applyBorder="1" applyAlignment="1">
      <alignment horizontal="left" vertical="center"/>
    </xf>
    <xf numFmtId="11" fontId="1" fillId="7" borderId="0" xfId="0" applyNumberFormat="1" applyFont="1" applyFill="1" applyAlignment="1">
      <alignment horizontal="left" vertical="center"/>
    </xf>
    <xf numFmtId="11" fontId="1" fillId="7" borderId="4" xfId="0" applyNumberFormat="1" applyFont="1" applyFill="1" applyBorder="1" applyAlignment="1">
      <alignment horizontal="left" vertical="center"/>
    </xf>
    <xf numFmtId="11" fontId="2" fillId="7" borderId="4" xfId="0" applyNumberFormat="1" applyFont="1" applyFill="1" applyBorder="1" applyAlignment="1">
      <alignment horizontal="left" vertical="center"/>
    </xf>
    <xf numFmtId="11" fontId="2" fillId="7" borderId="3" xfId="0" applyNumberFormat="1" applyFont="1" applyFill="1" applyBorder="1" applyAlignment="1">
      <alignment horizontal="left" vertical="center" wrapText="1"/>
    </xf>
    <xf numFmtId="11" fontId="2" fillId="7" borderId="0" xfId="0" applyNumberFormat="1" applyFont="1" applyFill="1" applyAlignment="1">
      <alignment horizontal="left" vertical="center" wrapText="1"/>
    </xf>
    <xf numFmtId="11" fontId="2" fillId="7" borderId="4" xfId="0" applyNumberFormat="1" applyFont="1" applyFill="1" applyBorder="1" applyAlignment="1">
      <alignment horizontal="left" vertical="center" wrapText="1"/>
    </xf>
    <xf numFmtId="11" fontId="1" fillId="0" borderId="3" xfId="0" applyNumberFormat="1" applyFont="1" applyBorder="1" applyAlignment="1">
      <alignment horizontal="left" vertical="center"/>
    </xf>
    <xf numFmtId="11" fontId="1" fillId="0" borderId="0" xfId="0" applyNumberFormat="1" applyFont="1" applyAlignment="1">
      <alignment horizontal="left" vertical="center"/>
    </xf>
    <xf numFmtId="11" fontId="1" fillId="0" borderId="4" xfId="0" applyNumberFormat="1" applyFont="1" applyBorder="1" applyAlignment="1">
      <alignment horizontal="left" vertical="center"/>
    </xf>
    <xf numFmtId="11" fontId="2" fillId="0" borderId="3" xfId="0" applyNumberFormat="1" applyFont="1" applyBorder="1" applyAlignment="1">
      <alignment horizontal="left" vertical="center" wrapText="1"/>
    </xf>
    <xf numFmtId="11" fontId="2" fillId="0" borderId="0" xfId="0" applyNumberFormat="1" applyFont="1" applyAlignment="1">
      <alignment horizontal="left" vertical="center" wrapText="1"/>
    </xf>
    <xf numFmtId="11" fontId="2" fillId="0" borderId="4" xfId="0" applyNumberFormat="1" applyFont="1" applyBorder="1" applyAlignment="1">
      <alignment horizontal="left" vertical="center" wrapText="1"/>
    </xf>
    <xf numFmtId="11" fontId="2" fillId="9" borderId="3" xfId="0" applyNumberFormat="1" applyFont="1" applyFill="1" applyBorder="1" applyAlignment="1">
      <alignment horizontal="left" vertical="center"/>
    </xf>
    <xf numFmtId="0" fontId="1" fillId="0" borderId="0" xfId="0" applyFont="1" applyAlignment="1">
      <alignment horizontal="left" vertical="center"/>
    </xf>
    <xf numFmtId="11" fontId="2" fillId="7" borderId="2" xfId="0" applyNumberFormat="1" applyFont="1" applyFill="1" applyBorder="1" applyAlignment="1">
      <alignment horizontal="left" vertical="center"/>
    </xf>
    <xf numFmtId="1" fontId="2" fillId="7" borderId="3" xfId="0" applyNumberFormat="1" applyFont="1" applyFill="1" applyBorder="1" applyAlignment="1">
      <alignment horizontal="left" vertical="center"/>
    </xf>
    <xf numFmtId="1" fontId="2" fillId="7" borderId="0" xfId="0" applyNumberFormat="1" applyFont="1" applyFill="1" applyAlignment="1">
      <alignment horizontal="left" vertical="center"/>
    </xf>
    <xf numFmtId="0" fontId="2" fillId="0" borderId="0" xfId="0" applyFont="1" applyAlignment="1">
      <alignment horizontal="left" vertical="center"/>
    </xf>
    <xf numFmtId="0" fontId="2" fillId="0" borderId="4" xfId="0" applyFont="1" applyBorder="1" applyAlignment="1">
      <alignment horizontal="left" vertical="center"/>
    </xf>
    <xf numFmtId="11" fontId="2" fillId="0" borderId="2" xfId="0" applyNumberFormat="1" applyFont="1" applyBorder="1" applyAlignment="1">
      <alignment horizontal="left" vertical="center" wrapText="1"/>
    </xf>
    <xf numFmtId="0" fontId="2" fillId="0" borderId="3" xfId="0" applyFont="1" applyBorder="1" applyAlignment="1">
      <alignment horizontal="left" vertical="center" wrapText="1"/>
    </xf>
    <xf numFmtId="0" fontId="2" fillId="0" borderId="2" xfId="0" applyFont="1" applyBorder="1" applyAlignment="1">
      <alignment horizontal="left" vertical="center" wrapText="1"/>
    </xf>
    <xf numFmtId="11" fontId="2" fillId="7" borderId="0" xfId="0" applyNumberFormat="1" applyFont="1" applyFill="1" applyAlignment="1">
      <alignment vertical="center" wrapText="1"/>
    </xf>
    <xf numFmtId="11" fontId="2" fillId="7" borderId="4" xfId="0" applyNumberFormat="1" applyFont="1" applyFill="1" applyBorder="1" applyAlignment="1">
      <alignment vertical="center" wrapText="1"/>
    </xf>
    <xf numFmtId="11" fontId="2" fillId="7" borderId="0" xfId="0" applyNumberFormat="1" applyFont="1" applyFill="1" applyBorder="1" applyAlignment="1">
      <alignment horizontal="left" vertical="center" wrapText="1"/>
    </xf>
    <xf numFmtId="11" fontId="2" fillId="4" borderId="3" xfId="0" applyNumberFormat="1" applyFont="1" applyFill="1" applyBorder="1" applyAlignment="1">
      <alignment horizontal="center" vertical="center"/>
    </xf>
    <xf numFmtId="11" fontId="2" fillId="4" borderId="4" xfId="0" applyNumberFormat="1" applyFont="1" applyFill="1" applyBorder="1" applyAlignment="1">
      <alignment horizontal="center" vertical="center"/>
    </xf>
    <xf numFmtId="11" fontId="1" fillId="7" borderId="3" xfId="0" applyNumberFormat="1" applyFont="1" applyFill="1" applyBorder="1" applyAlignment="1">
      <alignment horizontal="center" vertical="center"/>
    </xf>
    <xf numFmtId="11" fontId="1" fillId="7" borderId="4" xfId="0" applyNumberFormat="1" applyFont="1" applyFill="1" applyBorder="1" applyAlignment="1">
      <alignment horizontal="center" vertical="center"/>
    </xf>
    <xf numFmtId="1" fontId="2" fillId="7" borderId="3" xfId="0" applyNumberFormat="1" applyFont="1" applyFill="1" applyBorder="1" applyAlignment="1">
      <alignment horizontal="center" vertical="center"/>
    </xf>
    <xf numFmtId="1" fontId="2" fillId="7" borderId="4" xfId="0" applyNumberFormat="1" applyFont="1" applyFill="1" applyBorder="1" applyAlignment="1">
      <alignment horizontal="center" vertical="center"/>
    </xf>
    <xf numFmtId="11" fontId="2" fillId="3" borderId="3" xfId="0" applyNumberFormat="1" applyFont="1" applyFill="1" applyBorder="1" applyAlignment="1">
      <alignment horizontal="center" vertical="center"/>
    </xf>
    <xf numFmtId="11" fontId="2" fillId="3" borderId="4" xfId="0" applyNumberFormat="1" applyFont="1" applyFill="1" applyBorder="1" applyAlignment="1">
      <alignment horizontal="center" vertical="center"/>
    </xf>
    <xf numFmtId="11" fontId="2" fillId="5" borderId="3" xfId="0" applyNumberFormat="1" applyFont="1" applyFill="1" applyBorder="1" applyAlignment="1">
      <alignment horizontal="center" vertical="center"/>
    </xf>
    <xf numFmtId="11" fontId="2" fillId="5" borderId="4" xfId="0" applyNumberFormat="1" applyFont="1" applyFill="1" applyBorder="1" applyAlignment="1">
      <alignment horizontal="center" vertical="center"/>
    </xf>
    <xf numFmtId="11" fontId="2" fillId="9" borderId="3" xfId="0" applyNumberFormat="1" applyFont="1" applyFill="1" applyBorder="1" applyAlignment="1">
      <alignment horizontal="center" vertical="center"/>
    </xf>
    <xf numFmtId="11" fontId="2" fillId="9" borderId="4" xfId="0" applyNumberFormat="1" applyFont="1" applyFill="1" applyBorder="1" applyAlignment="1">
      <alignment horizontal="center" vertical="center"/>
    </xf>
    <xf numFmtId="11" fontId="2" fillId="7" borderId="3" xfId="0" applyNumberFormat="1" applyFont="1" applyFill="1" applyBorder="1" applyAlignment="1">
      <alignment horizontal="center" vertical="center"/>
    </xf>
    <xf numFmtId="11" fontId="2" fillId="7" borderId="4" xfId="0" applyNumberFormat="1" applyFont="1" applyFill="1" applyBorder="1" applyAlignment="1">
      <alignment horizontal="center" vertical="center"/>
    </xf>
    <xf numFmtId="11" fontId="2" fillId="6" borderId="3" xfId="0" applyNumberFormat="1" applyFont="1" applyFill="1" applyBorder="1" applyAlignment="1">
      <alignment horizontal="center" vertical="center"/>
    </xf>
    <xf numFmtId="11" fontId="2" fillId="6" borderId="4" xfId="0" applyNumberFormat="1" applyFont="1" applyFill="1" applyBorder="1" applyAlignment="1">
      <alignment horizontal="center" vertical="center"/>
    </xf>
    <xf numFmtId="11" fontId="2" fillId="7" borderId="0" xfId="0" applyNumberFormat="1" applyFont="1" applyFill="1" applyAlignment="1">
      <alignment vertical="center" wrapText="1"/>
    </xf>
    <xf numFmtId="11" fontId="2" fillId="7" borderId="0" xfId="0" applyNumberFormat="1" applyFont="1" applyFill="1" applyAlignment="1">
      <alignment vertical="center"/>
    </xf>
    <xf numFmtId="11" fontId="2" fillId="7" borderId="4" xfId="0" applyNumberFormat="1" applyFont="1" applyFill="1" applyBorder="1" applyAlignment="1">
      <alignment vertical="center"/>
    </xf>
    <xf numFmtId="11" fontId="2" fillId="7" borderId="3" xfId="0" applyNumberFormat="1" applyFont="1" applyFill="1" applyBorder="1" applyAlignment="1">
      <alignment horizontal="left" vertical="top" wrapText="1"/>
    </xf>
    <xf numFmtId="11" fontId="2" fillId="7" borderId="0" xfId="0" applyNumberFormat="1" applyFont="1" applyFill="1" applyBorder="1" applyAlignment="1">
      <alignment horizontal="left" vertical="top" wrapText="1"/>
    </xf>
    <xf numFmtId="0" fontId="2" fillId="0" borderId="0" xfId="0" applyFont="1" applyAlignment="1">
      <alignment horizontal="left" vertical="center" wrapText="1"/>
    </xf>
    <xf numFmtId="0" fontId="2" fillId="0" borderId="0" xfId="0" applyFont="1" applyAlignment="1">
      <alignment vertical="center"/>
    </xf>
    <xf numFmtId="11" fontId="2" fillId="7" borderId="3" xfId="0" applyNumberFormat="1" applyFont="1" applyFill="1" applyBorder="1" applyAlignment="1">
      <alignment vertical="center" wrapText="1"/>
    </xf>
    <xf numFmtId="11" fontId="2" fillId="7" borderId="4" xfId="0" applyNumberFormat="1" applyFont="1" applyFill="1" applyBorder="1" applyAlignment="1">
      <alignment vertical="center" wrapText="1"/>
    </xf>
    <xf numFmtId="11" fontId="2" fillId="2" borderId="2" xfId="0" applyNumberFormat="1" applyFont="1" applyFill="1" applyBorder="1" applyAlignment="1">
      <alignment vertical="center"/>
    </xf>
    <xf numFmtId="11" fontId="2" fillId="7" borderId="2" xfId="0" applyNumberFormat="1" applyFont="1" applyFill="1" applyBorder="1" applyAlignment="1">
      <alignment vertical="center" wrapText="1"/>
    </xf>
    <xf numFmtId="11" fontId="2" fillId="7" borderId="2" xfId="0" applyNumberFormat="1" applyFont="1" applyFill="1" applyBorder="1" applyAlignment="1">
      <alignment vertical="center" wrapText="1"/>
    </xf>
    <xf numFmtId="11" fontId="2" fillId="7" borderId="0" xfId="0" applyNumberFormat="1" applyFont="1" applyFill="1" applyBorder="1" applyAlignment="1">
      <alignment vertical="center" wrapText="1"/>
    </xf>
    <xf numFmtId="0" fontId="2" fillId="0" borderId="3" xfId="0" applyFont="1" applyBorder="1" applyAlignment="1">
      <alignment vertical="center" wrapText="1"/>
    </xf>
    <xf numFmtId="0" fontId="2" fillId="0" borderId="0" xfId="0" applyFont="1" applyBorder="1" applyAlignment="1">
      <alignment vertical="center"/>
    </xf>
    <xf numFmtId="0" fontId="2" fillId="0" borderId="0" xfId="0" applyFont="1" applyAlignment="1">
      <alignment vertical="center" wrapText="1"/>
    </xf>
    <xf numFmtId="0" fontId="2" fillId="0" borderId="0" xfId="0" applyFont="1" applyAlignment="1">
      <alignment vertical="center"/>
    </xf>
    <xf numFmtId="0" fontId="2" fillId="0" borderId="4" xfId="0" applyFont="1" applyBorder="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FD342A-5598-4F47-882B-E5BAD45051EC}">
  <dimension ref="A1:P324"/>
  <sheetViews>
    <sheetView tabSelected="1" topLeftCell="B116" workbookViewId="0">
      <selection activeCell="M219" sqref="M219"/>
    </sheetView>
  </sheetViews>
  <sheetFormatPr baseColWidth="10" defaultRowHeight="15" x14ac:dyDescent="0.2"/>
  <cols>
    <col min="1" max="1" width="10.83203125" style="12"/>
    <col min="2" max="2" width="40.6640625" style="12" bestFit="1" customWidth="1"/>
    <col min="3" max="10" width="10.83203125" style="12"/>
    <col min="11" max="11" width="12.83203125" style="12" customWidth="1"/>
    <col min="12" max="12" width="20.6640625" style="12" customWidth="1"/>
    <col min="13" max="13" width="38.33203125" style="12" customWidth="1"/>
    <col min="14" max="17" width="10.83203125" style="12"/>
    <col min="18" max="18" width="35" style="12" bestFit="1" customWidth="1"/>
    <col min="19" max="16384" width="10.83203125" style="12"/>
  </cols>
  <sheetData>
    <row r="1" spans="1:14" x14ac:dyDescent="0.2">
      <c r="A1" s="8"/>
      <c r="B1" s="9"/>
      <c r="C1" s="10"/>
      <c r="D1" s="11"/>
      <c r="E1" s="11"/>
      <c r="F1" s="11"/>
      <c r="G1" s="11"/>
      <c r="H1" s="11"/>
      <c r="I1" s="11"/>
      <c r="J1" s="11"/>
      <c r="K1" s="11"/>
      <c r="L1" s="11"/>
      <c r="M1" s="11"/>
      <c r="N1" s="11"/>
    </row>
    <row r="2" spans="1:14" ht="32" x14ac:dyDescent="0.2">
      <c r="A2" s="13"/>
      <c r="B2" s="14" t="s">
        <v>0</v>
      </c>
      <c r="C2" s="15" t="s">
        <v>1</v>
      </c>
      <c r="D2" s="16" t="s">
        <v>2</v>
      </c>
      <c r="E2" s="16" t="s">
        <v>3</v>
      </c>
      <c r="F2" s="17" t="s">
        <v>4</v>
      </c>
      <c r="G2" s="17" t="s">
        <v>3</v>
      </c>
      <c r="H2" s="18" t="s">
        <v>5</v>
      </c>
      <c r="I2" s="18" t="s">
        <v>3</v>
      </c>
      <c r="J2" s="19" t="s">
        <v>6</v>
      </c>
      <c r="K2" s="94" t="s">
        <v>7</v>
      </c>
      <c r="L2" s="14" t="s">
        <v>8</v>
      </c>
      <c r="M2" s="14" t="s">
        <v>9</v>
      </c>
      <c r="N2" s="9"/>
    </row>
    <row r="3" spans="1:14" ht="16" customHeight="1" x14ac:dyDescent="0.2">
      <c r="A3" s="8"/>
      <c r="B3" s="125" t="s">
        <v>66</v>
      </c>
      <c r="C3" s="71">
        <v>4</v>
      </c>
      <c r="D3" s="3">
        <v>1.2958099999999999E-3</v>
      </c>
      <c r="E3" s="3"/>
      <c r="F3" s="20">
        <v>1.06E-5</v>
      </c>
      <c r="G3" s="20">
        <v>1.9999999999999999E-7</v>
      </c>
      <c r="H3" s="21">
        <v>3E-9</v>
      </c>
      <c r="I3" s="21"/>
      <c r="J3" s="22">
        <f>H3/F3</f>
        <v>2.8301886792452831E-4</v>
      </c>
      <c r="K3" s="128">
        <v>0.65</v>
      </c>
      <c r="L3" s="131"/>
      <c r="M3" s="138" t="s">
        <v>136</v>
      </c>
      <c r="N3" s="11"/>
    </row>
    <row r="4" spans="1:14" x14ac:dyDescent="0.2">
      <c r="A4" s="8"/>
      <c r="B4" s="126"/>
      <c r="C4" s="72">
        <v>4.5</v>
      </c>
      <c r="D4" s="5">
        <v>7.8839000000000003E-4</v>
      </c>
      <c r="E4" s="5"/>
      <c r="F4" s="23"/>
      <c r="G4" s="23"/>
      <c r="H4" s="24"/>
      <c r="I4" s="24"/>
      <c r="J4" s="25"/>
      <c r="K4" s="129"/>
      <c r="L4" s="132"/>
      <c r="M4" s="124"/>
      <c r="N4" s="11"/>
    </row>
    <row r="5" spans="1:14" x14ac:dyDescent="0.2">
      <c r="A5" s="8"/>
      <c r="B5" s="126"/>
      <c r="C5" s="73">
        <v>5</v>
      </c>
      <c r="D5" s="5">
        <v>7.3392999999999993E-4</v>
      </c>
      <c r="E5" s="5"/>
      <c r="F5" s="23"/>
      <c r="G5" s="23"/>
      <c r="H5" s="24"/>
      <c r="I5" s="24"/>
      <c r="J5" s="25"/>
      <c r="K5" s="129"/>
      <c r="L5" s="132"/>
      <c r="M5" s="124"/>
      <c r="N5" s="11"/>
    </row>
    <row r="6" spans="1:14" x14ac:dyDescent="0.2">
      <c r="A6" s="8"/>
      <c r="B6" s="126"/>
      <c r="C6" s="72">
        <v>5.5</v>
      </c>
      <c r="D6" s="5">
        <v>5.6809000000000004E-4</v>
      </c>
      <c r="E6" s="5"/>
      <c r="F6" s="23"/>
      <c r="G6" s="23"/>
      <c r="H6" s="24"/>
      <c r="I6" s="24"/>
      <c r="J6" s="25"/>
      <c r="K6" s="129"/>
      <c r="L6" s="132"/>
      <c r="M6" s="124"/>
      <c r="N6" s="11"/>
    </row>
    <row r="7" spans="1:14" x14ac:dyDescent="0.2">
      <c r="A7" s="8"/>
      <c r="B7" s="126"/>
      <c r="C7" s="73">
        <v>6</v>
      </c>
      <c r="D7" s="5">
        <v>4.6165000000000003E-4</v>
      </c>
      <c r="E7" s="5"/>
      <c r="F7" s="23"/>
      <c r="G7" s="23"/>
      <c r="H7" s="24"/>
      <c r="I7" s="24"/>
      <c r="J7" s="25"/>
      <c r="K7" s="129"/>
      <c r="L7" s="132"/>
      <c r="M7" s="124"/>
      <c r="N7" s="11"/>
    </row>
    <row r="8" spans="1:14" x14ac:dyDescent="0.2">
      <c r="A8" s="8"/>
      <c r="B8" s="126"/>
      <c r="C8" s="72">
        <v>6.5</v>
      </c>
      <c r="D8" s="5">
        <v>3.5273999999999999E-4</v>
      </c>
      <c r="E8" s="5"/>
      <c r="F8" s="23"/>
      <c r="G8" s="23"/>
      <c r="H8" s="24"/>
      <c r="I8" s="24"/>
      <c r="J8" s="25"/>
      <c r="K8" s="129"/>
      <c r="L8" s="132"/>
      <c r="M8" s="124"/>
      <c r="N8" s="11"/>
    </row>
    <row r="9" spans="1:14" x14ac:dyDescent="0.2">
      <c r="A9" s="8"/>
      <c r="B9" s="127"/>
      <c r="C9" s="74">
        <v>7</v>
      </c>
      <c r="D9" s="6">
        <v>2.8344000000000004E-4</v>
      </c>
      <c r="E9" s="6"/>
      <c r="F9" s="26"/>
      <c r="G9" s="26"/>
      <c r="H9" s="27"/>
      <c r="I9" s="27"/>
      <c r="J9" s="28"/>
      <c r="K9" s="130"/>
      <c r="L9" s="133"/>
      <c r="M9" s="124"/>
      <c r="N9" s="11"/>
    </row>
    <row r="10" spans="1:14" ht="16" x14ac:dyDescent="0.2">
      <c r="A10" s="8"/>
      <c r="B10" s="29" t="s">
        <v>67</v>
      </c>
      <c r="C10" s="75">
        <v>4</v>
      </c>
      <c r="D10" s="7"/>
      <c r="E10" s="7"/>
      <c r="F10" s="30">
        <v>5.1000000000000003E-6</v>
      </c>
      <c r="G10" s="30">
        <v>1.9999999999999999E-7</v>
      </c>
      <c r="H10" s="31">
        <v>3E-9</v>
      </c>
      <c r="I10" s="31"/>
      <c r="J10" s="22">
        <f>H10/F10</f>
        <v>5.8823529411764701E-4</v>
      </c>
      <c r="K10" s="98"/>
      <c r="L10" s="32"/>
      <c r="M10" s="124"/>
      <c r="N10" s="11"/>
    </row>
    <row r="11" spans="1:14" ht="16" x14ac:dyDescent="0.2">
      <c r="A11" s="8"/>
      <c r="B11" s="29" t="s">
        <v>69</v>
      </c>
      <c r="C11" s="75">
        <v>4</v>
      </c>
      <c r="D11" s="33"/>
      <c r="E11" s="7"/>
      <c r="F11" s="30">
        <v>4.6E-6</v>
      </c>
      <c r="G11" s="30">
        <v>1.9999999999999999E-7</v>
      </c>
      <c r="H11" s="31"/>
      <c r="I11" s="31"/>
      <c r="J11" s="34"/>
      <c r="K11" s="99"/>
      <c r="L11" s="32"/>
      <c r="M11" s="124"/>
      <c r="N11" s="11"/>
    </row>
    <row r="12" spans="1:14" ht="16" customHeight="1" x14ac:dyDescent="0.2">
      <c r="A12" s="8"/>
      <c r="B12" s="121" t="s">
        <v>68</v>
      </c>
      <c r="C12" s="71">
        <v>4</v>
      </c>
      <c r="D12" s="3">
        <v>1.2099999999999999E-3</v>
      </c>
      <c r="E12" s="3">
        <v>2.0000000000000002E-5</v>
      </c>
      <c r="F12" s="20">
        <v>1.9999999999999999E-6</v>
      </c>
      <c r="G12" s="20">
        <v>9.9999999999999995E-8</v>
      </c>
      <c r="H12" s="21">
        <v>8.0000000000000005E-9</v>
      </c>
      <c r="I12" s="21"/>
      <c r="J12" s="22">
        <f>H12/F12</f>
        <v>4.0000000000000001E-3</v>
      </c>
      <c r="K12" s="100">
        <v>0.14000000000000001</v>
      </c>
      <c r="L12" s="123"/>
      <c r="M12" s="139" t="s">
        <v>137</v>
      </c>
      <c r="N12" s="11"/>
    </row>
    <row r="13" spans="1:14" x14ac:dyDescent="0.2">
      <c r="A13" s="8"/>
      <c r="B13" s="122"/>
      <c r="C13" s="73">
        <v>5</v>
      </c>
      <c r="D13" s="5"/>
      <c r="E13" s="5"/>
      <c r="F13" s="23" t="s">
        <v>10</v>
      </c>
      <c r="G13" s="23"/>
      <c r="H13" s="24"/>
      <c r="I13" s="24"/>
      <c r="J13" s="25"/>
      <c r="K13" s="101"/>
      <c r="L13" s="124"/>
      <c r="M13" s="124"/>
      <c r="N13" s="11"/>
    </row>
    <row r="14" spans="1:14" x14ac:dyDescent="0.2">
      <c r="A14" s="8"/>
      <c r="B14" s="122"/>
      <c r="C14" s="72">
        <v>6.5</v>
      </c>
      <c r="D14" s="5">
        <v>1.7899999999999999E-3</v>
      </c>
      <c r="E14" s="5">
        <v>2.0000000000000002E-5</v>
      </c>
      <c r="F14" s="23">
        <v>8.1900000000000001E-7</v>
      </c>
      <c r="G14" s="23">
        <v>8.0000000000000005E-9</v>
      </c>
      <c r="H14" s="24">
        <v>8.0000000000000005E-9</v>
      </c>
      <c r="I14" s="24"/>
      <c r="J14" s="25">
        <f>H14/F14</f>
        <v>9.768009768009768E-3</v>
      </c>
      <c r="K14" s="101"/>
      <c r="L14" s="124"/>
      <c r="M14" s="124"/>
      <c r="N14" s="11"/>
    </row>
    <row r="15" spans="1:14" x14ac:dyDescent="0.2">
      <c r="A15" s="8"/>
      <c r="B15" s="122"/>
      <c r="C15" s="73">
        <v>8</v>
      </c>
      <c r="D15" s="5">
        <v>7.1000000000000002E-4</v>
      </c>
      <c r="E15" s="5">
        <v>1.0000000000000001E-5</v>
      </c>
      <c r="F15" s="23">
        <v>8.3699999999999999E-7</v>
      </c>
      <c r="G15" s="23">
        <v>6.9999999999999998E-9</v>
      </c>
      <c r="H15" s="24"/>
      <c r="I15" s="24"/>
      <c r="J15" s="25"/>
      <c r="K15" s="101"/>
      <c r="L15" s="124"/>
      <c r="M15" s="124"/>
      <c r="N15" s="11"/>
    </row>
    <row r="16" spans="1:14" x14ac:dyDescent="0.2">
      <c r="A16" s="8"/>
      <c r="B16" s="122"/>
      <c r="C16" s="73">
        <v>10</v>
      </c>
      <c r="D16" s="5">
        <v>2.9E-4</v>
      </c>
      <c r="E16" s="5">
        <v>1.9999999999999999E-6</v>
      </c>
      <c r="F16" s="23">
        <v>7.9299999999999997E-7</v>
      </c>
      <c r="G16" s="23">
        <v>8.0000000000000005E-9</v>
      </c>
      <c r="H16" s="24"/>
      <c r="I16" s="24"/>
      <c r="J16" s="25"/>
      <c r="K16" s="101"/>
      <c r="L16" s="124"/>
      <c r="M16" s="124"/>
      <c r="N16" s="11"/>
    </row>
    <row r="17" spans="1:14" x14ac:dyDescent="0.2">
      <c r="A17" s="8"/>
      <c r="B17" s="122"/>
      <c r="C17" s="73">
        <v>12</v>
      </c>
      <c r="D17" s="5">
        <v>1.4200000000000001E-4</v>
      </c>
      <c r="E17" s="5">
        <v>9.9999999999999995E-7</v>
      </c>
      <c r="F17" s="23">
        <v>7.3900000000000004E-7</v>
      </c>
      <c r="G17" s="23">
        <v>6E-9</v>
      </c>
      <c r="H17" s="24"/>
      <c r="I17" s="24"/>
      <c r="J17" s="25"/>
      <c r="K17" s="101"/>
      <c r="L17" s="124"/>
      <c r="M17" s="124"/>
      <c r="N17" s="11"/>
    </row>
    <row r="18" spans="1:14" x14ac:dyDescent="0.2">
      <c r="A18" s="8"/>
      <c r="B18" s="122"/>
      <c r="C18" s="73">
        <v>15</v>
      </c>
      <c r="D18" s="5">
        <v>5.8E-5</v>
      </c>
      <c r="E18" s="5">
        <v>9.9999999999999995E-7</v>
      </c>
      <c r="F18" s="23">
        <v>5.7299999999999996E-7</v>
      </c>
      <c r="G18" s="23">
        <v>6E-9</v>
      </c>
      <c r="H18" s="24"/>
      <c r="I18" s="24"/>
      <c r="J18" s="25"/>
      <c r="K18" s="101"/>
      <c r="L18" s="124"/>
      <c r="M18" s="124"/>
      <c r="N18" s="11"/>
    </row>
    <row r="19" spans="1:14" x14ac:dyDescent="0.2">
      <c r="A19" s="8"/>
      <c r="B19" s="122"/>
      <c r="C19" s="72">
        <v>17.5</v>
      </c>
      <c r="D19" s="5">
        <v>3.1000000000000001E-5</v>
      </c>
      <c r="E19" s="5">
        <v>9.9999999999999995E-7</v>
      </c>
      <c r="F19" s="23">
        <v>6.3200000000000005E-7</v>
      </c>
      <c r="G19" s="23">
        <v>1.0999999999999999E-8</v>
      </c>
      <c r="H19" s="24"/>
      <c r="I19" s="24"/>
      <c r="J19" s="25"/>
      <c r="K19" s="101"/>
      <c r="L19" s="124"/>
      <c r="M19" s="124"/>
      <c r="N19" s="11"/>
    </row>
    <row r="20" spans="1:14" x14ac:dyDescent="0.2">
      <c r="A20" s="8"/>
      <c r="B20" s="115" t="s">
        <v>11</v>
      </c>
      <c r="C20" s="76">
        <v>1.4</v>
      </c>
      <c r="D20" s="60"/>
      <c r="E20" s="60"/>
      <c r="F20" s="20">
        <v>3.4000000000000001E-6</v>
      </c>
      <c r="G20" s="67"/>
      <c r="H20" s="21"/>
      <c r="I20" s="21"/>
      <c r="J20" s="22"/>
      <c r="K20" s="102"/>
      <c r="L20" s="41"/>
      <c r="M20" s="155" t="s">
        <v>138</v>
      </c>
      <c r="N20" s="11"/>
    </row>
    <row r="21" spans="1:14" x14ac:dyDescent="0.2">
      <c r="A21" s="8"/>
      <c r="B21" s="118" t="s">
        <v>12</v>
      </c>
      <c r="C21" s="79">
        <v>1.4</v>
      </c>
      <c r="D21" s="70"/>
      <c r="E21" s="70"/>
      <c r="F21" s="30">
        <v>4.3200000000000001E-6</v>
      </c>
      <c r="G21" s="69"/>
      <c r="H21" s="31"/>
      <c r="I21" s="31"/>
      <c r="J21" s="34"/>
      <c r="K21" s="104"/>
      <c r="L21" s="51"/>
      <c r="M21" s="152"/>
      <c r="N21" s="11"/>
    </row>
    <row r="22" spans="1:14" x14ac:dyDescent="0.2">
      <c r="A22" s="8"/>
      <c r="B22" s="116" t="s">
        <v>13</v>
      </c>
      <c r="C22" s="77">
        <v>1.4</v>
      </c>
      <c r="D22" s="47"/>
      <c r="E22" s="47"/>
      <c r="F22" s="23">
        <v>1.7E-6</v>
      </c>
      <c r="G22" s="68"/>
      <c r="H22" s="24"/>
      <c r="I22" s="24"/>
      <c r="J22" s="25"/>
      <c r="K22" s="101"/>
      <c r="L22" s="54"/>
      <c r="M22" s="152"/>
      <c r="N22" s="11"/>
    </row>
    <row r="23" spans="1:14" x14ac:dyDescent="0.2">
      <c r="A23" s="8"/>
      <c r="B23" s="118" t="s">
        <v>14</v>
      </c>
      <c r="C23" s="79">
        <v>1.4</v>
      </c>
      <c r="D23" s="70"/>
      <c r="E23" s="70"/>
      <c r="F23" s="30">
        <v>3.3000000000000002E-6</v>
      </c>
      <c r="G23" s="30">
        <v>2.9999999999999999E-7</v>
      </c>
      <c r="H23" s="31"/>
      <c r="I23" s="31"/>
      <c r="J23" s="34"/>
      <c r="K23" s="104"/>
      <c r="L23" s="51"/>
      <c r="M23" s="152"/>
      <c r="N23" s="11"/>
    </row>
    <row r="24" spans="1:14" x14ac:dyDescent="0.2">
      <c r="A24" s="8"/>
      <c r="B24" s="117" t="s">
        <v>15</v>
      </c>
      <c r="C24" s="78">
        <v>1.4</v>
      </c>
      <c r="D24" s="61"/>
      <c r="E24" s="61"/>
      <c r="F24" s="26">
        <v>3.1999999999999999E-6</v>
      </c>
      <c r="G24" s="26">
        <v>5.9999999999999997E-7</v>
      </c>
      <c r="H24" s="27"/>
      <c r="I24" s="27"/>
      <c r="J24" s="28"/>
      <c r="K24" s="103"/>
      <c r="L24" s="56"/>
      <c r="M24" s="153"/>
      <c r="N24" s="11"/>
    </row>
    <row r="25" spans="1:14" ht="96" x14ac:dyDescent="0.2">
      <c r="A25" s="8"/>
      <c r="B25" s="118" t="s">
        <v>16</v>
      </c>
      <c r="C25" s="79">
        <v>1.9</v>
      </c>
      <c r="D25" s="7">
        <v>1.0000000000000001E-5</v>
      </c>
      <c r="E25" s="70"/>
      <c r="F25" s="69"/>
      <c r="G25" s="69"/>
      <c r="H25" s="31"/>
      <c r="I25" s="31"/>
      <c r="J25" s="34"/>
      <c r="K25" s="104"/>
      <c r="L25" s="51"/>
      <c r="M25" s="156" t="s">
        <v>139</v>
      </c>
      <c r="N25" s="11"/>
    </row>
    <row r="26" spans="1:14" x14ac:dyDescent="0.2">
      <c r="A26" s="8"/>
      <c r="B26" s="35"/>
      <c r="C26" s="36"/>
      <c r="D26" s="37"/>
      <c r="E26" s="37"/>
      <c r="F26" s="37"/>
      <c r="G26" s="37"/>
      <c r="H26" s="37"/>
      <c r="I26" s="37"/>
      <c r="J26" s="37"/>
      <c r="K26" s="37"/>
      <c r="L26" s="37"/>
      <c r="M26" s="37"/>
      <c r="N26" s="11"/>
    </row>
    <row r="27" spans="1:14" ht="15" customHeight="1" x14ac:dyDescent="0.2">
      <c r="A27" s="8"/>
      <c r="B27" s="134" t="s">
        <v>17</v>
      </c>
      <c r="C27" s="71">
        <v>50</v>
      </c>
      <c r="D27" s="3">
        <v>1.3699999999999999E-3</v>
      </c>
      <c r="E27" s="3"/>
      <c r="F27" s="20"/>
      <c r="G27" s="20"/>
      <c r="H27" s="21"/>
      <c r="I27" s="21"/>
      <c r="J27" s="22"/>
      <c r="K27" s="98"/>
      <c r="L27" s="123"/>
      <c r="M27" s="138" t="s">
        <v>140</v>
      </c>
      <c r="N27" s="11"/>
    </row>
    <row r="28" spans="1:14" x14ac:dyDescent="0.2">
      <c r="A28" s="8"/>
      <c r="B28" s="135"/>
      <c r="C28" s="73">
        <v>100</v>
      </c>
      <c r="D28" s="5">
        <v>2.2508000000000001E-4</v>
      </c>
      <c r="E28" s="5"/>
      <c r="F28" s="23">
        <v>1.48655E-6</v>
      </c>
      <c r="G28" s="23"/>
      <c r="H28" s="24"/>
      <c r="I28" s="24"/>
      <c r="J28" s="25"/>
      <c r="K28" s="96"/>
      <c r="L28" s="124"/>
      <c r="M28" s="159"/>
      <c r="N28" s="11"/>
    </row>
    <row r="29" spans="1:14" x14ac:dyDescent="0.2">
      <c r="A29" s="8"/>
      <c r="B29" s="135"/>
      <c r="C29" s="73">
        <v>150</v>
      </c>
      <c r="D29" s="5">
        <v>9.0032199999999995E-5</v>
      </c>
      <c r="E29" s="5"/>
      <c r="F29" s="23">
        <v>1.9170399999999999E-6</v>
      </c>
      <c r="G29" s="23"/>
      <c r="H29" s="24"/>
      <c r="I29" s="24"/>
      <c r="J29" s="25"/>
      <c r="K29" s="96"/>
      <c r="L29" s="124"/>
      <c r="M29" s="159"/>
      <c r="N29" s="11"/>
    </row>
    <row r="30" spans="1:14" x14ac:dyDescent="0.2">
      <c r="A30" s="8"/>
      <c r="B30" s="135"/>
      <c r="C30" s="73">
        <v>200</v>
      </c>
      <c r="D30" s="5">
        <v>3.0010700000000001E-5</v>
      </c>
      <c r="E30" s="5"/>
      <c r="F30" s="23">
        <v>1.87668E-6</v>
      </c>
      <c r="G30" s="23"/>
      <c r="H30" s="24"/>
      <c r="I30" s="24"/>
      <c r="J30" s="25"/>
      <c r="K30" s="96"/>
      <c r="L30" s="124"/>
      <c r="M30" s="159"/>
      <c r="N30" s="11"/>
    </row>
    <row r="31" spans="1:14" x14ac:dyDescent="0.2">
      <c r="A31" s="8"/>
      <c r="B31" s="135"/>
      <c r="C31" s="73">
        <v>250</v>
      </c>
      <c r="D31" s="5">
        <v>1.50054E-5</v>
      </c>
      <c r="E31" s="5"/>
      <c r="F31" s="23">
        <v>1.6009E-6</v>
      </c>
      <c r="G31" s="23"/>
      <c r="H31" s="24"/>
      <c r="I31" s="24"/>
      <c r="J31" s="25"/>
      <c r="K31" s="96"/>
      <c r="L31" s="124"/>
      <c r="M31" s="159"/>
      <c r="N31" s="11"/>
    </row>
    <row r="32" spans="1:14" x14ac:dyDescent="0.2">
      <c r="A32" s="8"/>
      <c r="B32" s="135"/>
      <c r="C32" s="73">
        <v>293</v>
      </c>
      <c r="D32" s="5">
        <v>2.0000000000000002E-5</v>
      </c>
      <c r="E32" s="5"/>
      <c r="F32" s="23"/>
      <c r="G32" s="23"/>
      <c r="H32" s="24"/>
      <c r="I32" s="24"/>
      <c r="J32" s="25"/>
      <c r="K32" s="96" t="s">
        <v>20</v>
      </c>
      <c r="L32" s="124"/>
      <c r="M32" s="159"/>
      <c r="N32" s="11"/>
    </row>
    <row r="33" spans="1:14" ht="144" x14ac:dyDescent="0.2">
      <c r="A33" s="8"/>
      <c r="B33" s="136"/>
      <c r="C33" s="74">
        <v>300</v>
      </c>
      <c r="D33" s="6"/>
      <c r="E33" s="6"/>
      <c r="F33" s="26">
        <v>1.57399E-6</v>
      </c>
      <c r="G33" s="26"/>
      <c r="H33" s="27"/>
      <c r="I33" s="27"/>
      <c r="J33" s="28"/>
      <c r="K33" s="97"/>
      <c r="L33" s="137"/>
      <c r="M33" s="158" t="s">
        <v>141</v>
      </c>
      <c r="N33" s="11"/>
    </row>
    <row r="34" spans="1:14" ht="66" customHeight="1" x14ac:dyDescent="0.2">
      <c r="A34" s="8"/>
      <c r="B34" s="114" t="s">
        <v>74</v>
      </c>
      <c r="C34" s="74">
        <v>5</v>
      </c>
      <c r="D34" s="6">
        <v>1.7E-5</v>
      </c>
      <c r="E34" s="6"/>
      <c r="F34" s="26">
        <v>1.9999999999999999E-7</v>
      </c>
      <c r="G34" s="26"/>
      <c r="H34" s="27">
        <v>5.7000000000000001E-8</v>
      </c>
      <c r="I34" s="27">
        <v>1E-8</v>
      </c>
      <c r="J34" s="22">
        <f>H34/F34</f>
        <v>0.28500000000000003</v>
      </c>
      <c r="K34" s="105">
        <v>0.2</v>
      </c>
      <c r="L34" s="56"/>
      <c r="M34" s="138" t="s">
        <v>142</v>
      </c>
      <c r="N34" s="11"/>
    </row>
    <row r="35" spans="1:14" ht="64" customHeight="1" x14ac:dyDescent="0.2">
      <c r="A35" s="8"/>
      <c r="B35" s="114" t="s">
        <v>73</v>
      </c>
      <c r="C35" s="74">
        <v>5</v>
      </c>
      <c r="D35" s="6">
        <v>1.2999999999999999E-5</v>
      </c>
      <c r="E35" s="6"/>
      <c r="F35" s="26">
        <v>1.9999999999999999E-7</v>
      </c>
      <c r="G35" s="26"/>
      <c r="H35" s="27">
        <v>4.1000000000000003E-8</v>
      </c>
      <c r="I35" s="27">
        <v>3E-9</v>
      </c>
      <c r="J35" s="22">
        <f>H35/F35</f>
        <v>0.20500000000000002</v>
      </c>
      <c r="K35" s="105">
        <v>0.2</v>
      </c>
      <c r="L35" s="56"/>
      <c r="M35" s="137"/>
      <c r="N35" s="11"/>
    </row>
    <row r="36" spans="1:14" ht="128" x14ac:dyDescent="0.2">
      <c r="A36" s="8"/>
      <c r="B36" s="119" t="s">
        <v>72</v>
      </c>
      <c r="C36" s="75">
        <v>298</v>
      </c>
      <c r="D36" s="7">
        <v>1.2E-5</v>
      </c>
      <c r="E36" s="7"/>
      <c r="F36" s="30">
        <v>8.0000000000000002E-8</v>
      </c>
      <c r="G36" s="30"/>
      <c r="H36" s="31"/>
      <c r="I36" s="31"/>
      <c r="J36" s="34"/>
      <c r="K36" s="99" t="s">
        <v>18</v>
      </c>
      <c r="L36" s="51"/>
      <c r="M36" s="52" t="s">
        <v>143</v>
      </c>
      <c r="N36" s="11"/>
    </row>
    <row r="37" spans="1:14" ht="144" x14ac:dyDescent="0.2">
      <c r="A37" s="8"/>
      <c r="B37" s="162" t="s">
        <v>71</v>
      </c>
      <c r="C37" s="164">
        <v>298</v>
      </c>
      <c r="D37" s="166">
        <v>2.0000000000000001E-4</v>
      </c>
      <c r="E37" s="166"/>
      <c r="F37" s="160">
        <v>2.28E-7</v>
      </c>
      <c r="G37" s="160"/>
      <c r="H37" s="168">
        <v>1.06E-7</v>
      </c>
      <c r="I37" s="168"/>
      <c r="J37" s="174">
        <f>H37/F37</f>
        <v>0.46491228070175439</v>
      </c>
      <c r="K37" s="170" t="s">
        <v>19</v>
      </c>
      <c r="L37" s="172"/>
      <c r="M37" s="52" t="s">
        <v>145</v>
      </c>
      <c r="N37" s="11"/>
    </row>
    <row r="38" spans="1:14" ht="144" x14ac:dyDescent="0.2">
      <c r="A38" s="8"/>
      <c r="B38" s="163"/>
      <c r="C38" s="165"/>
      <c r="D38" s="167"/>
      <c r="E38" s="167"/>
      <c r="F38" s="161"/>
      <c r="G38" s="161"/>
      <c r="H38" s="169"/>
      <c r="I38" s="169"/>
      <c r="J38" s="175"/>
      <c r="K38" s="171"/>
      <c r="L38" s="173"/>
      <c r="M38" s="52" t="s">
        <v>144</v>
      </c>
      <c r="N38" s="11"/>
    </row>
    <row r="39" spans="1:14" x14ac:dyDescent="0.2">
      <c r="A39" s="8"/>
      <c r="B39" s="9"/>
      <c r="C39" s="10"/>
      <c r="D39" s="11"/>
      <c r="E39" s="11"/>
      <c r="F39" s="11"/>
      <c r="G39" s="11"/>
      <c r="H39" s="11"/>
      <c r="I39" s="11"/>
      <c r="J39" s="11"/>
      <c r="K39" s="11"/>
      <c r="L39" s="11"/>
      <c r="M39" s="11"/>
      <c r="N39" s="11"/>
    </row>
    <row r="40" spans="1:14" ht="64" x14ac:dyDescent="0.2">
      <c r="A40" s="8"/>
      <c r="B40" s="14" t="s">
        <v>80</v>
      </c>
      <c r="C40" s="75">
        <v>2</v>
      </c>
      <c r="D40" s="7"/>
      <c r="E40" s="7"/>
      <c r="F40" s="30">
        <v>0.6</v>
      </c>
      <c r="G40" s="30"/>
      <c r="H40" s="31"/>
      <c r="I40" s="31"/>
      <c r="J40" s="22"/>
      <c r="K40" s="98"/>
      <c r="L40" s="32" t="s">
        <v>75</v>
      </c>
      <c r="M40" s="154" t="s">
        <v>146</v>
      </c>
      <c r="N40" s="11"/>
    </row>
    <row r="41" spans="1:14" x14ac:dyDescent="0.2">
      <c r="A41" s="8"/>
      <c r="B41" s="141" t="s">
        <v>21</v>
      </c>
      <c r="C41" s="80">
        <v>1.4</v>
      </c>
      <c r="D41" s="39">
        <v>854.70893092998199</v>
      </c>
      <c r="E41" s="3"/>
      <c r="F41" s="20">
        <v>1.3</v>
      </c>
      <c r="G41" s="20">
        <v>0.1</v>
      </c>
      <c r="H41" s="21"/>
      <c r="I41" s="21"/>
      <c r="J41" s="22"/>
      <c r="K41" s="98"/>
      <c r="L41" s="131"/>
      <c r="M41" s="144" t="s">
        <v>147</v>
      </c>
      <c r="N41" s="11"/>
    </row>
    <row r="42" spans="1:14" x14ac:dyDescent="0.2">
      <c r="A42" s="8"/>
      <c r="B42" s="142"/>
      <c r="C42" s="80">
        <v>1.6</v>
      </c>
      <c r="D42" s="40">
        <v>752.35093530579695</v>
      </c>
      <c r="E42" s="5"/>
      <c r="F42" s="23"/>
      <c r="G42" s="23"/>
      <c r="H42" s="24"/>
      <c r="I42" s="24"/>
      <c r="J42" s="25"/>
      <c r="K42" s="96"/>
      <c r="L42" s="132"/>
      <c r="M42" s="145"/>
      <c r="N42" s="11"/>
    </row>
    <row r="43" spans="1:14" x14ac:dyDescent="0.2">
      <c r="A43" s="8"/>
      <c r="B43" s="142"/>
      <c r="C43" s="80">
        <v>1.8</v>
      </c>
      <c r="D43" s="40">
        <v>533.669955081392</v>
      </c>
      <c r="E43" s="5"/>
      <c r="F43" s="23"/>
      <c r="G43" s="23"/>
      <c r="H43" s="24"/>
      <c r="I43" s="24"/>
      <c r="J43" s="25"/>
      <c r="K43" s="96"/>
      <c r="L43" s="132"/>
      <c r="M43" s="145"/>
      <c r="N43" s="11"/>
    </row>
    <row r="44" spans="1:14" x14ac:dyDescent="0.2">
      <c r="A44" s="8"/>
      <c r="B44" s="142"/>
      <c r="C44" s="80">
        <v>2</v>
      </c>
      <c r="D44" s="40">
        <v>98.700248575070006</v>
      </c>
      <c r="E44" s="5"/>
      <c r="F44" s="23"/>
      <c r="G44" s="23"/>
      <c r="H44" s="24"/>
      <c r="I44" s="24"/>
      <c r="J44" s="25"/>
      <c r="K44" s="96"/>
      <c r="L44" s="132"/>
      <c r="M44" s="145"/>
      <c r="N44" s="11"/>
    </row>
    <row r="45" spans="1:14" x14ac:dyDescent="0.2">
      <c r="A45" s="8"/>
      <c r="B45" s="142"/>
      <c r="C45" s="80">
        <v>2.2000000000000002</v>
      </c>
      <c r="D45" s="40">
        <v>14.005760387262599</v>
      </c>
      <c r="E45" s="5"/>
      <c r="F45" s="23"/>
      <c r="G45" s="23"/>
      <c r="H45" s="24"/>
      <c r="I45" s="24"/>
      <c r="J45" s="25"/>
      <c r="K45" s="96"/>
      <c r="L45" s="132"/>
      <c r="M45" s="145"/>
      <c r="N45" s="11"/>
    </row>
    <row r="46" spans="1:14" x14ac:dyDescent="0.2">
      <c r="A46" s="8"/>
      <c r="B46" s="142"/>
      <c r="C46" s="80">
        <v>2.7</v>
      </c>
      <c r="D46" s="40">
        <v>1.26553076871602</v>
      </c>
      <c r="E46" s="5"/>
      <c r="F46" s="23"/>
      <c r="G46" s="23"/>
      <c r="H46" s="24"/>
      <c r="I46" s="24"/>
      <c r="J46" s="25"/>
      <c r="K46" s="96"/>
      <c r="L46" s="132"/>
      <c r="M46" s="145"/>
      <c r="N46" s="11"/>
    </row>
    <row r="47" spans="1:14" x14ac:dyDescent="0.2">
      <c r="A47" s="8"/>
      <c r="B47" s="143"/>
      <c r="C47" s="80">
        <v>3.2</v>
      </c>
      <c r="D47" s="40">
        <v>1.26553076871602</v>
      </c>
      <c r="E47" s="5"/>
      <c r="F47" s="23"/>
      <c r="G47" s="23"/>
      <c r="H47" s="24"/>
      <c r="I47" s="24"/>
      <c r="J47" s="25"/>
      <c r="K47" s="96"/>
      <c r="L47" s="132"/>
      <c r="M47" s="145"/>
      <c r="N47" s="11"/>
    </row>
    <row r="48" spans="1:14" ht="112" x14ac:dyDescent="0.2">
      <c r="A48" s="8"/>
      <c r="B48" s="141" t="s">
        <v>81</v>
      </c>
      <c r="C48" s="81">
        <v>1.8</v>
      </c>
      <c r="D48" s="7">
        <v>8.5000000000000006E-3</v>
      </c>
      <c r="E48" s="7">
        <v>1E-4</v>
      </c>
      <c r="F48" s="30">
        <v>1.3999999999999999E-4</v>
      </c>
      <c r="G48" s="30"/>
      <c r="H48" s="31"/>
      <c r="I48" s="31"/>
      <c r="J48" s="34"/>
      <c r="K48" s="99"/>
      <c r="L48" s="32" t="s">
        <v>76</v>
      </c>
      <c r="M48" s="38" t="s">
        <v>148</v>
      </c>
      <c r="N48" s="11"/>
    </row>
    <row r="49" spans="1:14" ht="96" x14ac:dyDescent="0.2">
      <c r="A49" s="8"/>
      <c r="B49" s="143"/>
      <c r="C49" s="75">
        <v>77</v>
      </c>
      <c r="D49" s="7">
        <v>8.0000000000000002E-3</v>
      </c>
      <c r="E49" s="7"/>
      <c r="F49" s="30"/>
      <c r="G49" s="30"/>
      <c r="H49" s="31"/>
      <c r="I49" s="31"/>
      <c r="J49" s="34"/>
      <c r="K49" s="99"/>
      <c r="L49" s="32" t="s">
        <v>77</v>
      </c>
      <c r="M49" s="154" t="s">
        <v>134</v>
      </c>
      <c r="N49" s="11"/>
    </row>
    <row r="50" spans="1:14" ht="35" customHeight="1" x14ac:dyDescent="0.2">
      <c r="A50" s="8"/>
      <c r="B50" s="141" t="s">
        <v>79</v>
      </c>
      <c r="C50" s="71">
        <v>3</v>
      </c>
      <c r="D50" s="3">
        <v>1.6899999999999998E-2</v>
      </c>
      <c r="E50" s="3"/>
      <c r="F50" s="20"/>
      <c r="G50" s="20"/>
      <c r="H50" s="21"/>
      <c r="I50" s="21"/>
      <c r="J50" s="22"/>
      <c r="K50" s="98"/>
      <c r="L50" s="131" t="s">
        <v>78</v>
      </c>
      <c r="M50" s="144" t="s">
        <v>149</v>
      </c>
      <c r="N50" s="11"/>
    </row>
    <row r="51" spans="1:14" ht="35" customHeight="1" x14ac:dyDescent="0.2">
      <c r="A51" s="8"/>
      <c r="B51" s="143"/>
      <c r="C51" s="82">
        <v>1.9</v>
      </c>
      <c r="D51" s="6"/>
      <c r="E51" s="6"/>
      <c r="F51" s="26">
        <v>2.0000000000000001E-4</v>
      </c>
      <c r="G51" s="26"/>
      <c r="H51" s="27"/>
      <c r="I51" s="27"/>
      <c r="J51" s="28"/>
      <c r="K51" s="97"/>
      <c r="L51" s="133"/>
      <c r="M51" s="146"/>
      <c r="N51" s="11"/>
    </row>
    <row r="52" spans="1:14" ht="21" customHeight="1" x14ac:dyDescent="0.2">
      <c r="A52" s="8"/>
      <c r="B52" s="141" t="s">
        <v>118</v>
      </c>
      <c r="C52" s="75" t="s">
        <v>113</v>
      </c>
      <c r="D52" s="7"/>
      <c r="E52" s="7"/>
      <c r="F52" s="30">
        <v>6.3999999999999997E-5</v>
      </c>
      <c r="G52" s="30"/>
      <c r="H52" s="31"/>
      <c r="I52" s="31"/>
      <c r="J52" s="22"/>
      <c r="K52" s="98"/>
      <c r="L52" s="138" t="s">
        <v>124</v>
      </c>
      <c r="M52" s="138" t="s">
        <v>152</v>
      </c>
      <c r="N52" s="11"/>
    </row>
    <row r="53" spans="1:14" x14ac:dyDescent="0.2">
      <c r="A53" s="8"/>
      <c r="B53" s="142"/>
      <c r="C53" s="83" t="s">
        <v>114</v>
      </c>
      <c r="D53" s="3"/>
      <c r="E53" s="3"/>
      <c r="F53" s="20">
        <v>1.18E-4</v>
      </c>
      <c r="G53" s="20"/>
      <c r="H53" s="21"/>
      <c r="I53" s="21"/>
      <c r="J53" s="22"/>
      <c r="K53" s="98"/>
      <c r="L53" s="139"/>
      <c r="M53" s="139"/>
      <c r="N53" s="11"/>
    </row>
    <row r="54" spans="1:14" x14ac:dyDescent="0.2">
      <c r="A54" s="8"/>
      <c r="B54" s="142"/>
      <c r="C54" s="74" t="s">
        <v>115</v>
      </c>
      <c r="D54" s="6"/>
      <c r="E54" s="6"/>
      <c r="F54" s="26">
        <v>7.8999999999999996E-5</v>
      </c>
      <c r="G54" s="26"/>
      <c r="H54" s="27"/>
      <c r="I54" s="27"/>
      <c r="J54" s="28"/>
      <c r="K54" s="97"/>
      <c r="L54" s="139"/>
      <c r="M54" s="139"/>
      <c r="N54" s="11"/>
    </row>
    <row r="55" spans="1:14" x14ac:dyDescent="0.2">
      <c r="A55" s="8"/>
      <c r="B55" s="142"/>
      <c r="C55" s="83" t="s">
        <v>116</v>
      </c>
      <c r="D55" s="3"/>
      <c r="E55" s="3"/>
      <c r="F55" s="20">
        <v>1.16E-4</v>
      </c>
      <c r="G55" s="20"/>
      <c r="H55" s="21"/>
      <c r="I55" s="21"/>
      <c r="J55" s="25"/>
      <c r="K55" s="96"/>
      <c r="L55" s="139"/>
      <c r="M55" s="139"/>
      <c r="N55" s="11"/>
    </row>
    <row r="56" spans="1:14" ht="26" customHeight="1" x14ac:dyDescent="0.2">
      <c r="A56" s="8"/>
      <c r="B56" s="143"/>
      <c r="C56" s="82" t="s">
        <v>117</v>
      </c>
      <c r="D56" s="6"/>
      <c r="E56" s="6"/>
      <c r="F56" s="26">
        <v>1.0900000000000001E-4</v>
      </c>
      <c r="G56" s="26"/>
      <c r="H56" s="27"/>
      <c r="I56" s="27"/>
      <c r="J56" s="28"/>
      <c r="K56" s="97"/>
      <c r="L56" s="140"/>
      <c r="M56" s="140"/>
      <c r="N56" s="11"/>
    </row>
    <row r="57" spans="1:14" x14ac:dyDescent="0.2">
      <c r="A57" s="8"/>
      <c r="B57" s="141" t="s">
        <v>82</v>
      </c>
      <c r="C57" s="83">
        <v>1.4</v>
      </c>
      <c r="D57" s="3"/>
      <c r="E57" s="3"/>
      <c r="F57" s="20">
        <v>1.11E-4</v>
      </c>
      <c r="G57" s="20"/>
      <c r="H57" s="21"/>
      <c r="I57" s="21"/>
      <c r="J57" s="22"/>
      <c r="K57" s="98"/>
      <c r="L57" s="123" t="s">
        <v>22</v>
      </c>
      <c r="M57" s="138" t="s">
        <v>151</v>
      </c>
      <c r="N57" s="11"/>
    </row>
    <row r="58" spans="1:14" x14ac:dyDescent="0.2">
      <c r="A58" s="8"/>
      <c r="B58" s="142"/>
      <c r="C58" s="82">
        <v>1.4</v>
      </c>
      <c r="D58" s="6"/>
      <c r="E58" s="6"/>
      <c r="F58" s="26">
        <v>1.5200000000000001E-4</v>
      </c>
      <c r="G58" s="26"/>
      <c r="H58" s="27"/>
      <c r="I58" s="27"/>
      <c r="J58" s="28"/>
      <c r="K58" s="97"/>
      <c r="L58" s="137"/>
      <c r="M58" s="139"/>
      <c r="N58" s="11"/>
    </row>
    <row r="59" spans="1:14" x14ac:dyDescent="0.2">
      <c r="A59" s="8"/>
      <c r="B59" s="142"/>
      <c r="C59" s="72">
        <v>1.4</v>
      </c>
      <c r="D59" s="5">
        <v>2.22E-4</v>
      </c>
      <c r="E59" s="5"/>
      <c r="F59" s="23">
        <v>3.3700000000000001E-4</v>
      </c>
      <c r="G59" s="23"/>
      <c r="H59" s="24"/>
      <c r="I59" s="24"/>
      <c r="J59" s="25"/>
      <c r="K59" s="96"/>
      <c r="L59" s="124" t="s">
        <v>23</v>
      </c>
      <c r="M59" s="139"/>
      <c r="N59" s="11"/>
    </row>
    <row r="60" spans="1:14" x14ac:dyDescent="0.2">
      <c r="A60" s="8"/>
      <c r="B60" s="142"/>
      <c r="C60" s="72">
        <v>1.4</v>
      </c>
      <c r="D60" s="5"/>
      <c r="E60" s="5"/>
      <c r="F60" s="23">
        <v>3.0600000000000001E-4</v>
      </c>
      <c r="G60" s="23"/>
      <c r="H60" s="24"/>
      <c r="I60" s="24"/>
      <c r="J60" s="25"/>
      <c r="K60" s="96"/>
      <c r="L60" s="124"/>
      <c r="M60" s="139"/>
      <c r="N60" s="11"/>
    </row>
    <row r="61" spans="1:14" ht="96" x14ac:dyDescent="0.2">
      <c r="A61" s="8"/>
      <c r="B61" s="143"/>
      <c r="C61" s="82">
        <v>1.5</v>
      </c>
      <c r="D61" s="6"/>
      <c r="E61" s="6"/>
      <c r="F61" s="26">
        <v>8.2000000000000003E-2</v>
      </c>
      <c r="G61" s="26"/>
      <c r="H61" s="27"/>
      <c r="I61" s="27"/>
      <c r="J61" s="28"/>
      <c r="K61" s="97"/>
      <c r="L61" s="137"/>
      <c r="M61" s="57" t="s">
        <v>150</v>
      </c>
      <c r="N61" s="11"/>
    </row>
    <row r="62" spans="1:14" ht="96" x14ac:dyDescent="0.2">
      <c r="A62" s="8"/>
      <c r="B62" s="4" t="s">
        <v>83</v>
      </c>
      <c r="C62" s="75">
        <v>4</v>
      </c>
      <c r="D62" s="7"/>
      <c r="E62" s="7"/>
      <c r="F62" s="30">
        <v>0.158</v>
      </c>
      <c r="G62" s="30">
        <v>7.0000000000000001E-3</v>
      </c>
      <c r="H62" s="31"/>
      <c r="I62" s="31"/>
      <c r="J62" s="25"/>
      <c r="K62" s="96"/>
      <c r="L62" s="54" t="s">
        <v>77</v>
      </c>
      <c r="M62" s="53" t="s">
        <v>154</v>
      </c>
      <c r="N62" s="11"/>
    </row>
    <row r="63" spans="1:14" x14ac:dyDescent="0.2">
      <c r="A63" s="8"/>
      <c r="B63" s="141" t="s">
        <v>84</v>
      </c>
      <c r="C63" s="83">
        <v>2.5</v>
      </c>
      <c r="D63" s="3">
        <v>5</v>
      </c>
      <c r="E63" s="3"/>
      <c r="F63" s="20"/>
      <c r="G63" s="20"/>
      <c r="H63" s="21"/>
      <c r="I63" s="21"/>
      <c r="J63" s="22"/>
      <c r="K63" s="98"/>
      <c r="L63" s="123" t="s">
        <v>23</v>
      </c>
      <c r="M63" s="138" t="s">
        <v>153</v>
      </c>
      <c r="N63" s="11"/>
    </row>
    <row r="64" spans="1:14" x14ac:dyDescent="0.2">
      <c r="A64" s="8"/>
      <c r="B64" s="142"/>
      <c r="C64" s="73">
        <v>3</v>
      </c>
      <c r="D64" s="5">
        <v>0.24724288387901272</v>
      </c>
      <c r="E64" s="5"/>
      <c r="F64" s="23"/>
      <c r="G64" s="23"/>
      <c r="H64" s="24"/>
      <c r="I64" s="24"/>
      <c r="J64" s="25"/>
      <c r="K64" s="96"/>
      <c r="L64" s="124"/>
      <c r="M64" s="139"/>
      <c r="N64" s="11"/>
    </row>
    <row r="65" spans="1:14" x14ac:dyDescent="0.2">
      <c r="A65" s="8"/>
      <c r="B65" s="142"/>
      <c r="C65" s="73">
        <v>4</v>
      </c>
      <c r="D65" s="5">
        <v>4.0585449564637444E-2</v>
      </c>
      <c r="E65" s="5"/>
      <c r="F65" s="23"/>
      <c r="G65" s="23"/>
      <c r="H65" s="24"/>
      <c r="I65" s="24"/>
      <c r="J65" s="25"/>
      <c r="K65" s="96"/>
      <c r="L65" s="124"/>
      <c r="M65" s="139"/>
      <c r="N65" s="11"/>
    </row>
    <row r="66" spans="1:14" x14ac:dyDescent="0.2">
      <c r="A66" s="8"/>
      <c r="B66" s="142"/>
      <c r="C66" s="73">
        <v>5</v>
      </c>
      <c r="D66" s="5">
        <v>4.2151495565163066E-3</v>
      </c>
      <c r="E66" s="5"/>
      <c r="F66" s="23"/>
      <c r="G66" s="23"/>
      <c r="H66" s="24"/>
      <c r="I66" s="24"/>
      <c r="J66" s="25"/>
      <c r="K66" s="96"/>
      <c r="L66" s="124"/>
      <c r="M66" s="139"/>
      <c r="N66" s="11"/>
    </row>
    <row r="67" spans="1:14" x14ac:dyDescent="0.2">
      <c r="A67" s="8"/>
      <c r="B67" s="142"/>
      <c r="C67" s="73">
        <v>6</v>
      </c>
      <c r="D67" s="5">
        <v>4.938241759304343E-4</v>
      </c>
      <c r="E67" s="5"/>
      <c r="F67" s="23"/>
      <c r="G67" s="23"/>
      <c r="H67" s="24"/>
      <c r="I67" s="24"/>
      <c r="J67" s="25"/>
      <c r="K67" s="96"/>
      <c r="L67" s="124"/>
      <c r="M67" s="139"/>
      <c r="N67" s="11"/>
    </row>
    <row r="68" spans="1:14" x14ac:dyDescent="0.2">
      <c r="A68" s="8"/>
      <c r="B68" s="142"/>
      <c r="C68" s="73">
        <v>7</v>
      </c>
      <c r="D68" s="5">
        <v>7.9132623030863785E-5</v>
      </c>
      <c r="E68" s="5"/>
      <c r="F68" s="23"/>
      <c r="G68" s="23"/>
      <c r="H68" s="24"/>
      <c r="I68" s="24"/>
      <c r="J68" s="25"/>
      <c r="K68" s="96"/>
      <c r="L68" s="124"/>
      <c r="M68" s="139"/>
      <c r="N68" s="11"/>
    </row>
    <row r="69" spans="1:14" x14ac:dyDescent="0.2">
      <c r="A69" s="8"/>
      <c r="B69" s="142"/>
      <c r="C69" s="73">
        <v>8</v>
      </c>
      <c r="D69" s="5">
        <v>1.6931663746940793E-5</v>
      </c>
      <c r="E69" s="5"/>
      <c r="F69" s="23"/>
      <c r="G69" s="23"/>
      <c r="H69" s="24"/>
      <c r="I69" s="24"/>
      <c r="J69" s="25"/>
      <c r="K69" s="96"/>
      <c r="L69" s="124"/>
      <c r="M69" s="139"/>
      <c r="N69" s="11"/>
    </row>
    <row r="70" spans="1:14" x14ac:dyDescent="0.2">
      <c r="A70" s="8"/>
      <c r="B70" s="143"/>
      <c r="C70" s="82">
        <v>2.5</v>
      </c>
      <c r="D70" s="6"/>
      <c r="E70" s="6"/>
      <c r="F70" s="26">
        <v>7.2999999999999999E-5</v>
      </c>
      <c r="G70" s="26"/>
      <c r="H70" s="27"/>
      <c r="I70" s="27"/>
      <c r="J70" s="28"/>
      <c r="K70" s="97"/>
      <c r="L70" s="137"/>
      <c r="M70" s="140"/>
      <c r="N70" s="11"/>
    </row>
    <row r="71" spans="1:14" ht="35" customHeight="1" x14ac:dyDescent="0.2">
      <c r="A71" s="8"/>
      <c r="B71" s="141" t="s">
        <v>85</v>
      </c>
      <c r="C71" s="83">
        <v>2.8</v>
      </c>
      <c r="D71" s="3">
        <v>8.5999999999999998E-4</v>
      </c>
      <c r="E71" s="3"/>
      <c r="F71" s="20"/>
      <c r="G71" s="20"/>
      <c r="H71" s="21"/>
      <c r="I71" s="21"/>
      <c r="J71" s="22"/>
      <c r="K71" s="98"/>
      <c r="L71" s="138" t="s">
        <v>86</v>
      </c>
      <c r="M71" s="144" t="s">
        <v>149</v>
      </c>
      <c r="N71" s="11"/>
    </row>
    <row r="72" spans="1:14" ht="35" customHeight="1" x14ac:dyDescent="0.2">
      <c r="A72" s="8"/>
      <c r="B72" s="143"/>
      <c r="C72" s="82">
        <v>1.5</v>
      </c>
      <c r="D72" s="6"/>
      <c r="E72" s="6"/>
      <c r="F72" s="26">
        <v>6.3999999999999997E-5</v>
      </c>
      <c r="G72" s="26"/>
      <c r="H72" s="27"/>
      <c r="I72" s="27"/>
      <c r="J72" s="28"/>
      <c r="K72" s="97"/>
      <c r="L72" s="140"/>
      <c r="M72" s="146"/>
      <c r="N72" s="11"/>
    </row>
    <row r="73" spans="1:14" ht="96" x14ac:dyDescent="0.2">
      <c r="A73" s="8"/>
      <c r="B73" s="112" t="s">
        <v>87</v>
      </c>
      <c r="C73" s="83">
        <v>6</v>
      </c>
      <c r="D73" s="3"/>
      <c r="E73" s="3"/>
      <c r="F73" s="20">
        <v>194</v>
      </c>
      <c r="G73" s="20"/>
      <c r="H73" s="21">
        <v>39</v>
      </c>
      <c r="I73" s="21"/>
      <c r="J73" s="22">
        <f>H73/F73</f>
        <v>0.20103092783505155</v>
      </c>
      <c r="K73" s="106">
        <v>0.115</v>
      </c>
      <c r="L73" s="53" t="s">
        <v>24</v>
      </c>
      <c r="M73" s="53" t="s">
        <v>155</v>
      </c>
      <c r="N73" s="11"/>
    </row>
    <row r="74" spans="1:14" ht="80" x14ac:dyDescent="0.2">
      <c r="A74" s="8"/>
      <c r="B74" s="113" t="s">
        <v>88</v>
      </c>
      <c r="C74" s="72">
        <v>3.5</v>
      </c>
      <c r="D74" s="5">
        <v>4.4999999999999997E-3</v>
      </c>
      <c r="E74" s="5"/>
      <c r="F74" s="23">
        <v>2.3999999999999998E-7</v>
      </c>
      <c r="G74" s="23"/>
      <c r="H74" s="24"/>
      <c r="I74" s="24"/>
      <c r="J74" s="25"/>
      <c r="K74" s="107">
        <v>0.98</v>
      </c>
      <c r="L74" s="55" t="s">
        <v>70</v>
      </c>
      <c r="M74" s="55" t="s">
        <v>156</v>
      </c>
      <c r="N74" s="11"/>
    </row>
    <row r="75" spans="1:14" ht="56" customHeight="1" x14ac:dyDescent="0.2">
      <c r="A75" s="42"/>
      <c r="B75" s="113" t="s">
        <v>89</v>
      </c>
      <c r="C75" s="73">
        <v>298</v>
      </c>
      <c r="D75" s="5">
        <v>2.6300000000000001E-8</v>
      </c>
      <c r="E75" s="5"/>
      <c r="F75" s="23"/>
      <c r="G75" s="23"/>
      <c r="H75" s="24"/>
      <c r="I75" s="24"/>
      <c r="J75" s="25"/>
      <c r="K75" s="96"/>
      <c r="L75" s="139" t="s">
        <v>25</v>
      </c>
      <c r="M75" s="139" t="s">
        <v>157</v>
      </c>
      <c r="N75" s="43"/>
    </row>
    <row r="76" spans="1:14" ht="39" customHeight="1" x14ac:dyDescent="0.2">
      <c r="A76" s="44"/>
      <c r="B76" s="135" t="s">
        <v>90</v>
      </c>
      <c r="C76" s="72">
        <v>4.5</v>
      </c>
      <c r="D76" s="5">
        <v>2E-3</v>
      </c>
      <c r="E76" s="5"/>
      <c r="F76" s="23"/>
      <c r="G76" s="23"/>
      <c r="H76" s="24"/>
      <c r="I76" s="24"/>
      <c r="J76" s="25"/>
      <c r="K76" s="96"/>
      <c r="L76" s="139"/>
      <c r="M76" s="139"/>
      <c r="N76" s="44"/>
    </row>
    <row r="77" spans="1:14" ht="28" customHeight="1" x14ac:dyDescent="0.2">
      <c r="A77" s="45"/>
      <c r="B77" s="135"/>
      <c r="C77" s="72">
        <v>5.5</v>
      </c>
      <c r="D77" s="5">
        <v>2.2000000000000001E-3</v>
      </c>
      <c r="E77" s="5"/>
      <c r="F77" s="23">
        <v>4.1999999999999996E-6</v>
      </c>
      <c r="G77" s="23"/>
      <c r="H77" s="24"/>
      <c r="I77" s="24"/>
      <c r="J77" s="25"/>
      <c r="K77" s="96"/>
      <c r="L77" s="139" t="s">
        <v>26</v>
      </c>
      <c r="M77" s="176" t="s">
        <v>159</v>
      </c>
      <c r="N77" s="37"/>
    </row>
    <row r="78" spans="1:14" x14ac:dyDescent="0.2">
      <c r="A78" s="8"/>
      <c r="B78" s="135"/>
      <c r="C78" s="72">
        <v>6</v>
      </c>
      <c r="D78" s="5"/>
      <c r="E78" s="5"/>
      <c r="F78" s="23">
        <v>4.2100000000000003E-6</v>
      </c>
      <c r="G78" s="23"/>
      <c r="H78" s="24"/>
      <c r="I78" s="24"/>
      <c r="J78" s="25"/>
      <c r="K78" s="96"/>
      <c r="L78" s="139"/>
      <c r="M78" s="176"/>
      <c r="N78" s="11"/>
    </row>
    <row r="79" spans="1:14" x14ac:dyDescent="0.2">
      <c r="A79" s="8"/>
      <c r="B79" s="135"/>
      <c r="C79" s="72">
        <v>6.5</v>
      </c>
      <c r="D79" s="5"/>
      <c r="E79" s="5"/>
      <c r="F79" s="23">
        <v>3.6100000000000002E-6</v>
      </c>
      <c r="G79" s="23"/>
      <c r="H79" s="24"/>
      <c r="I79" s="24"/>
      <c r="J79" s="25"/>
      <c r="K79" s="96"/>
      <c r="L79" s="139"/>
      <c r="M79" s="176"/>
      <c r="N79" s="11"/>
    </row>
    <row r="80" spans="1:14" x14ac:dyDescent="0.2">
      <c r="A80" s="8"/>
      <c r="B80" s="135"/>
      <c r="C80" s="72">
        <v>7</v>
      </c>
      <c r="D80" s="5">
        <v>2E-3</v>
      </c>
      <c r="E80" s="5"/>
      <c r="F80" s="23">
        <v>3.3900000000000002E-6</v>
      </c>
      <c r="G80" s="23"/>
      <c r="H80" s="24"/>
      <c r="I80" s="24"/>
      <c r="J80" s="25"/>
      <c r="K80" s="96"/>
      <c r="L80" s="139"/>
      <c r="M80" s="176"/>
      <c r="N80" s="11"/>
    </row>
    <row r="81" spans="1:14" x14ac:dyDescent="0.2">
      <c r="A81" s="8"/>
      <c r="B81" s="135"/>
      <c r="C81" s="72">
        <v>8</v>
      </c>
      <c r="D81" s="5">
        <v>1.1000000000000001E-3</v>
      </c>
      <c r="E81" s="5"/>
      <c r="F81" s="23">
        <v>3.6200000000000001E-6</v>
      </c>
      <c r="G81" s="23"/>
      <c r="H81" s="24"/>
      <c r="I81" s="24"/>
      <c r="J81" s="25"/>
      <c r="K81" s="96"/>
      <c r="L81" s="139"/>
      <c r="M81" s="176"/>
      <c r="N81" s="11"/>
    </row>
    <row r="82" spans="1:14" x14ac:dyDescent="0.2">
      <c r="A82" s="8"/>
      <c r="B82" s="135"/>
      <c r="C82" s="72">
        <v>8.5</v>
      </c>
      <c r="D82" s="5"/>
      <c r="E82" s="5"/>
      <c r="F82" s="23">
        <v>3.8800000000000001E-6</v>
      </c>
      <c r="G82" s="23"/>
      <c r="H82" s="24"/>
      <c r="I82" s="24"/>
      <c r="J82" s="25"/>
      <c r="K82" s="96"/>
      <c r="L82" s="139"/>
      <c r="M82" s="176"/>
      <c r="N82" s="11"/>
    </row>
    <row r="83" spans="1:14" ht="16" customHeight="1" x14ac:dyDescent="0.2">
      <c r="A83" s="8"/>
      <c r="B83" s="135"/>
      <c r="C83" s="72">
        <v>9</v>
      </c>
      <c r="D83" s="5">
        <v>7.6999999999999996E-4</v>
      </c>
      <c r="E83" s="5"/>
      <c r="F83" s="23"/>
      <c r="G83" s="23"/>
      <c r="H83" s="24"/>
      <c r="I83" s="24"/>
      <c r="J83" s="25"/>
      <c r="K83" s="96"/>
      <c r="L83" s="139"/>
      <c r="M83" s="176" t="s">
        <v>158</v>
      </c>
      <c r="N83" s="11"/>
    </row>
    <row r="84" spans="1:14" x14ac:dyDescent="0.2">
      <c r="A84" s="8"/>
      <c r="B84" s="135"/>
      <c r="C84" s="72">
        <v>10</v>
      </c>
      <c r="D84" s="5">
        <v>1.7000000000000001E-4</v>
      </c>
      <c r="E84" s="5"/>
      <c r="F84" s="23">
        <v>2.6199999999999999E-6</v>
      </c>
      <c r="G84" s="23"/>
      <c r="H84" s="24">
        <v>1E-8</v>
      </c>
      <c r="I84" s="24"/>
      <c r="J84" s="25">
        <f>H84/F84</f>
        <v>3.8167938931297713E-3</v>
      </c>
      <c r="K84" s="96"/>
      <c r="L84" s="139"/>
      <c r="M84" s="177"/>
      <c r="N84" s="11"/>
    </row>
    <row r="85" spans="1:14" x14ac:dyDescent="0.2">
      <c r="A85" s="8"/>
      <c r="B85" s="135"/>
      <c r="C85" s="72">
        <v>11</v>
      </c>
      <c r="D85" s="5"/>
      <c r="E85" s="5"/>
      <c r="F85" s="23">
        <v>1.88E-6</v>
      </c>
      <c r="G85" s="23"/>
      <c r="H85" s="24"/>
      <c r="I85" s="24"/>
      <c r="J85" s="25"/>
      <c r="K85" s="96"/>
      <c r="L85" s="139"/>
      <c r="M85" s="177"/>
      <c r="N85" s="11"/>
    </row>
    <row r="86" spans="1:14" x14ac:dyDescent="0.2">
      <c r="A86" s="8"/>
      <c r="B86" s="135"/>
      <c r="C86" s="72">
        <v>11.5</v>
      </c>
      <c r="D86" s="5">
        <v>6.2000000000000003E-5</v>
      </c>
      <c r="E86" s="5"/>
      <c r="F86" s="23"/>
      <c r="G86" s="23"/>
      <c r="H86" s="24"/>
      <c r="I86" s="24"/>
      <c r="J86" s="25"/>
      <c r="K86" s="96"/>
      <c r="L86" s="139"/>
      <c r="M86" s="177"/>
      <c r="N86" s="11"/>
    </row>
    <row r="87" spans="1:14" x14ac:dyDescent="0.2">
      <c r="A87" s="8"/>
      <c r="B87" s="135"/>
      <c r="C87" s="72">
        <v>12</v>
      </c>
      <c r="D87" s="5"/>
      <c r="E87" s="5"/>
      <c r="F87" s="23">
        <v>1.3999999999999999E-6</v>
      </c>
      <c r="G87" s="23"/>
      <c r="H87" s="24"/>
      <c r="I87" s="24"/>
      <c r="J87" s="25"/>
      <c r="K87" s="96"/>
      <c r="L87" s="139"/>
      <c r="M87" s="177"/>
      <c r="N87" s="11"/>
    </row>
    <row r="88" spans="1:14" ht="32" customHeight="1" x14ac:dyDescent="0.2">
      <c r="A88" s="8"/>
      <c r="B88" s="135"/>
      <c r="C88" s="72">
        <v>13</v>
      </c>
      <c r="D88" s="5">
        <v>1.7E-5</v>
      </c>
      <c r="E88" s="5"/>
      <c r="F88" s="23">
        <v>1.1200000000000001E-6</v>
      </c>
      <c r="G88" s="23"/>
      <c r="H88" s="24"/>
      <c r="I88" s="24"/>
      <c r="J88" s="25"/>
      <c r="K88" s="96"/>
      <c r="L88" s="139"/>
      <c r="M88" s="177"/>
      <c r="N88" s="11"/>
    </row>
    <row r="89" spans="1:14" ht="32" customHeight="1" x14ac:dyDescent="0.2">
      <c r="A89" s="8"/>
      <c r="B89" s="135"/>
      <c r="C89" s="72">
        <v>14</v>
      </c>
      <c r="D89" s="5"/>
      <c r="E89" s="5"/>
      <c r="F89" s="23">
        <v>9.5000000000000001E-7</v>
      </c>
      <c r="G89" s="23"/>
      <c r="H89" s="24"/>
      <c r="I89" s="24"/>
      <c r="J89" s="25"/>
      <c r="K89" s="96"/>
      <c r="L89" s="139"/>
      <c r="M89" s="177"/>
      <c r="N89" s="11"/>
    </row>
    <row r="90" spans="1:14" ht="16" customHeight="1" x14ac:dyDescent="0.2">
      <c r="A90" s="8"/>
      <c r="B90" s="135"/>
      <c r="C90" s="72">
        <v>17</v>
      </c>
      <c r="D90" s="5"/>
      <c r="E90" s="5"/>
      <c r="F90" s="23">
        <v>7.8999999999999995E-7</v>
      </c>
      <c r="G90" s="23"/>
      <c r="H90" s="24"/>
      <c r="I90" s="24"/>
      <c r="J90" s="25"/>
      <c r="K90" s="96"/>
      <c r="L90" s="139"/>
      <c r="M90" s="177"/>
      <c r="N90" s="11"/>
    </row>
    <row r="91" spans="1:14" x14ac:dyDescent="0.2">
      <c r="A91" s="8"/>
      <c r="B91" s="135"/>
      <c r="C91" s="72">
        <v>15.5</v>
      </c>
      <c r="D91" s="5"/>
      <c r="E91" s="5"/>
      <c r="F91" s="23">
        <v>8.5000000000000001E-7</v>
      </c>
      <c r="G91" s="23"/>
      <c r="H91" s="24"/>
      <c r="I91" s="24"/>
      <c r="J91" s="25"/>
      <c r="K91" s="96"/>
      <c r="L91" s="139"/>
      <c r="M91" s="177"/>
      <c r="N91" s="11"/>
    </row>
    <row r="92" spans="1:14" x14ac:dyDescent="0.2">
      <c r="A92" s="8"/>
      <c r="B92" s="136"/>
      <c r="C92" s="82">
        <v>20</v>
      </c>
      <c r="D92" s="6"/>
      <c r="E92" s="6"/>
      <c r="F92" s="26">
        <v>7.4000000000000001E-7</v>
      </c>
      <c r="G92" s="26"/>
      <c r="H92" s="27"/>
      <c r="I92" s="27"/>
      <c r="J92" s="28"/>
      <c r="K92" s="97"/>
      <c r="L92" s="140"/>
      <c r="M92" s="178"/>
      <c r="N92" s="11"/>
    </row>
    <row r="93" spans="1:14" x14ac:dyDescent="0.2">
      <c r="A93" s="8"/>
      <c r="B93" s="9"/>
      <c r="C93" s="10"/>
      <c r="D93" s="11"/>
      <c r="E93" s="11"/>
      <c r="F93" s="11"/>
      <c r="G93" s="11"/>
      <c r="H93" s="11"/>
      <c r="I93" s="11"/>
      <c r="J93" s="11"/>
      <c r="K93" s="11"/>
      <c r="L93" s="11"/>
      <c r="M93" s="11"/>
      <c r="N93" s="11"/>
    </row>
    <row r="94" spans="1:14" ht="112" x14ac:dyDescent="0.2">
      <c r="A94" s="8"/>
      <c r="B94" s="14" t="s">
        <v>27</v>
      </c>
      <c r="C94" s="75">
        <v>298</v>
      </c>
      <c r="D94" s="7">
        <v>2.2900000000000001E-5</v>
      </c>
      <c r="E94" s="7"/>
      <c r="F94" s="30">
        <v>2.7E-6</v>
      </c>
      <c r="G94" s="30"/>
      <c r="H94" s="31">
        <v>4.8699999999999995E-7</v>
      </c>
      <c r="I94" s="31"/>
      <c r="J94" s="22">
        <f>H94/F94</f>
        <v>0.18037037037037035</v>
      </c>
      <c r="K94" s="98" t="s">
        <v>102</v>
      </c>
      <c r="L94" s="51" t="s">
        <v>95</v>
      </c>
      <c r="M94" s="52" t="s">
        <v>173</v>
      </c>
      <c r="N94" s="11"/>
    </row>
    <row r="95" spans="1:14" ht="96" x14ac:dyDescent="0.2">
      <c r="A95" s="8"/>
      <c r="B95" s="14" t="s">
        <v>28</v>
      </c>
      <c r="C95" s="75">
        <v>298</v>
      </c>
      <c r="D95" s="7">
        <v>1.4300000000000001E-4</v>
      </c>
      <c r="E95" s="7">
        <v>7.0000000000000005E-8</v>
      </c>
      <c r="F95" s="30">
        <v>1.17E-6</v>
      </c>
      <c r="G95" s="30">
        <v>2E-8</v>
      </c>
      <c r="H95" s="31">
        <v>3.9000000000000002E-7</v>
      </c>
      <c r="I95" s="31">
        <v>2E-8</v>
      </c>
      <c r="J95" s="22">
        <f>H95/F95</f>
        <v>0.33333333333333337</v>
      </c>
      <c r="K95" s="95" t="s">
        <v>102</v>
      </c>
      <c r="L95" s="51" t="s">
        <v>96</v>
      </c>
      <c r="M95" s="52" t="s">
        <v>170</v>
      </c>
      <c r="N95" s="11"/>
    </row>
    <row r="96" spans="1:14" ht="43" customHeight="1" x14ac:dyDescent="0.2">
      <c r="A96" s="8"/>
      <c r="B96" s="141" t="s">
        <v>91</v>
      </c>
      <c r="C96" s="71">
        <v>298</v>
      </c>
      <c r="D96" s="3">
        <v>8.1000000000000004E-6</v>
      </c>
      <c r="E96" s="3"/>
      <c r="F96" s="20">
        <v>2.8000000000000002E-7</v>
      </c>
      <c r="G96" s="20"/>
      <c r="H96" s="21"/>
      <c r="I96" s="21"/>
      <c r="J96" s="22"/>
      <c r="K96" s="98"/>
      <c r="L96" s="123" t="s">
        <v>92</v>
      </c>
      <c r="M96" s="138" t="s">
        <v>169</v>
      </c>
      <c r="N96" s="11"/>
    </row>
    <row r="97" spans="1:16" ht="42" customHeight="1" x14ac:dyDescent="0.2">
      <c r="A97" s="8"/>
      <c r="B97" s="142"/>
      <c r="C97" s="73">
        <v>2</v>
      </c>
      <c r="D97" s="5"/>
      <c r="E97" s="5"/>
      <c r="F97" s="23"/>
      <c r="G97" s="23"/>
      <c r="H97" s="24"/>
      <c r="I97" s="24"/>
      <c r="J97" s="25"/>
      <c r="K97" s="107" t="s">
        <v>29</v>
      </c>
      <c r="L97" s="124"/>
      <c r="M97" s="139"/>
      <c r="N97" s="11"/>
    </row>
    <row r="98" spans="1:16" ht="45" customHeight="1" x14ac:dyDescent="0.2">
      <c r="A98" s="8"/>
      <c r="B98" s="142"/>
      <c r="C98" s="72">
        <v>0.3</v>
      </c>
      <c r="D98" s="5"/>
      <c r="E98" s="5"/>
      <c r="F98" s="23"/>
      <c r="G98" s="23"/>
      <c r="H98" s="24"/>
      <c r="I98" s="24"/>
      <c r="J98" s="25"/>
      <c r="K98" s="107" t="s">
        <v>30</v>
      </c>
      <c r="L98" s="124"/>
      <c r="M98" s="139"/>
      <c r="N98" s="11"/>
    </row>
    <row r="99" spans="1:16" ht="30" customHeight="1" x14ac:dyDescent="0.2">
      <c r="A99" s="8"/>
      <c r="B99" s="142"/>
      <c r="C99" s="73">
        <v>5</v>
      </c>
      <c r="D99" s="5"/>
      <c r="E99" s="5"/>
      <c r="F99" s="23"/>
      <c r="G99" s="23"/>
      <c r="H99" s="24"/>
      <c r="I99" s="24"/>
      <c r="J99" s="25"/>
      <c r="K99" s="107" t="s">
        <v>94</v>
      </c>
      <c r="L99" s="124"/>
      <c r="M99" s="139"/>
      <c r="N99" s="11"/>
    </row>
    <row r="100" spans="1:16" ht="33" customHeight="1" x14ac:dyDescent="0.2">
      <c r="A100" s="8"/>
      <c r="B100" s="143"/>
      <c r="C100" s="74">
        <v>100</v>
      </c>
      <c r="D100" s="6"/>
      <c r="E100" s="6"/>
      <c r="F100" s="26"/>
      <c r="G100" s="26"/>
      <c r="H100" s="27"/>
      <c r="I100" s="27"/>
      <c r="J100" s="28"/>
      <c r="K100" s="105" t="s">
        <v>93</v>
      </c>
      <c r="L100" s="137"/>
      <c r="M100" s="140"/>
      <c r="N100" s="11"/>
    </row>
    <row r="101" spans="1:16" x14ac:dyDescent="0.2">
      <c r="A101" s="8"/>
      <c r="B101" s="141" t="s">
        <v>97</v>
      </c>
      <c r="C101" s="84">
        <v>4.9946858061597901</v>
      </c>
      <c r="D101" s="3">
        <v>3.1399999999999997E-2</v>
      </c>
      <c r="E101" s="3"/>
      <c r="F101" s="46">
        <v>1.9199999999999999E-5</v>
      </c>
      <c r="G101" s="46"/>
      <c r="H101" s="21"/>
      <c r="I101" s="21"/>
      <c r="J101" s="22"/>
      <c r="K101" s="95"/>
      <c r="L101" s="123"/>
      <c r="M101" s="138" t="s">
        <v>167</v>
      </c>
      <c r="N101" s="11"/>
    </row>
    <row r="102" spans="1:16" x14ac:dyDescent="0.2">
      <c r="A102" s="8"/>
      <c r="B102" s="142"/>
      <c r="C102" s="84">
        <v>9.9893751797306205</v>
      </c>
      <c r="D102" s="5">
        <v>1.7000000000000001E-2</v>
      </c>
      <c r="E102" s="5"/>
      <c r="F102" s="46">
        <v>1.59E-5</v>
      </c>
      <c r="G102" s="46"/>
      <c r="H102" s="24"/>
      <c r="I102" s="24"/>
      <c r="J102" s="25"/>
      <c r="K102" s="107"/>
      <c r="L102" s="124"/>
      <c r="M102" s="139"/>
      <c r="N102" s="11"/>
    </row>
    <row r="103" spans="1:16" x14ac:dyDescent="0.2">
      <c r="A103" s="8"/>
      <c r="B103" s="142"/>
      <c r="C103" s="84">
        <v>15.302869807370101</v>
      </c>
      <c r="D103" s="5">
        <v>1.01E-2</v>
      </c>
      <c r="E103" s="5"/>
      <c r="F103" s="46">
        <v>1.36E-5</v>
      </c>
      <c r="G103" s="46"/>
      <c r="H103" s="24"/>
      <c r="I103" s="24"/>
      <c r="J103" s="25"/>
      <c r="K103" s="107"/>
      <c r="L103" s="124"/>
      <c r="M103" s="139"/>
      <c r="N103" s="11"/>
    </row>
    <row r="104" spans="1:16" x14ac:dyDescent="0.2">
      <c r="A104" s="8"/>
      <c r="B104" s="142"/>
      <c r="C104" s="84">
        <v>19.978746792050199</v>
      </c>
      <c r="D104" s="5">
        <v>5.8999999999999999E-3</v>
      </c>
      <c r="E104" s="5"/>
      <c r="F104" s="46">
        <v>1.19E-5</v>
      </c>
      <c r="G104" s="46"/>
      <c r="H104" s="24"/>
      <c r="I104" s="24"/>
      <c r="J104" s="25"/>
      <c r="K104" s="107"/>
      <c r="L104" s="124"/>
      <c r="M104" s="139"/>
      <c r="N104" s="11"/>
    </row>
    <row r="105" spans="1:16" x14ac:dyDescent="0.2">
      <c r="A105" s="8"/>
      <c r="B105" s="142"/>
      <c r="C105" s="84">
        <v>25.079702205369902</v>
      </c>
      <c r="D105" s="5">
        <v>4.0000000000000001E-3</v>
      </c>
      <c r="E105" s="5"/>
      <c r="F105" s="46">
        <v>1.13E-5</v>
      </c>
      <c r="G105" s="46"/>
      <c r="H105" s="24"/>
      <c r="I105" s="24"/>
      <c r="J105" s="25"/>
      <c r="K105" s="107"/>
      <c r="L105" s="124"/>
      <c r="M105" s="139"/>
      <c r="N105" s="11"/>
    </row>
    <row r="106" spans="1:16" x14ac:dyDescent="0.2">
      <c r="A106" s="8"/>
      <c r="B106" s="142"/>
      <c r="C106" s="84">
        <v>30.074391578940698</v>
      </c>
      <c r="D106" s="5">
        <v>2.8E-3</v>
      </c>
      <c r="E106" s="5"/>
      <c r="F106" s="46">
        <v>1.1399999999999999E-5</v>
      </c>
      <c r="G106" s="46"/>
      <c r="H106" s="24"/>
      <c r="I106" s="24"/>
      <c r="J106" s="25"/>
      <c r="K106" s="107"/>
      <c r="L106" s="124"/>
      <c r="M106" s="139"/>
      <c r="N106" s="11"/>
      <c r="P106" s="12">
        <f>Q9</f>
        <v>0</v>
      </c>
    </row>
    <row r="107" spans="1:16" x14ac:dyDescent="0.2">
      <c r="A107" s="8"/>
      <c r="B107" s="142"/>
      <c r="C107" s="84">
        <v>35.0690738176895</v>
      </c>
      <c r="D107" s="5">
        <v>1.9E-3</v>
      </c>
      <c r="E107" s="5"/>
      <c r="F107" s="46">
        <v>1.11E-5</v>
      </c>
      <c r="G107" s="46"/>
      <c r="H107" s="24"/>
      <c r="I107" s="24"/>
      <c r="J107" s="25"/>
      <c r="K107" s="107"/>
      <c r="L107" s="124"/>
      <c r="M107" s="139"/>
      <c r="N107" s="11"/>
    </row>
    <row r="108" spans="1:16" x14ac:dyDescent="0.2">
      <c r="A108" s="8"/>
      <c r="B108" s="142"/>
      <c r="C108" s="84">
        <v>40.276302405580097</v>
      </c>
      <c r="D108" s="5">
        <v>1.4E-3</v>
      </c>
      <c r="E108" s="5"/>
      <c r="F108" s="46">
        <v>1.1199999999999999E-5</v>
      </c>
      <c r="G108" s="46"/>
      <c r="H108" s="24"/>
      <c r="I108" s="24"/>
      <c r="J108" s="25"/>
      <c r="K108" s="107"/>
      <c r="L108" s="124"/>
      <c r="M108" s="139"/>
      <c r="N108" s="11"/>
    </row>
    <row r="109" spans="1:16" x14ac:dyDescent="0.2">
      <c r="A109" s="8"/>
      <c r="B109" s="142"/>
      <c r="C109" s="84">
        <v>49.734329549511202</v>
      </c>
      <c r="D109" s="5">
        <v>8.8999999999999995E-4</v>
      </c>
      <c r="E109" s="5"/>
      <c r="F109" s="46">
        <v>1.03E-5</v>
      </c>
      <c r="G109" s="46"/>
      <c r="H109" s="24"/>
      <c r="I109" s="24"/>
      <c r="J109" s="25"/>
      <c r="K109" s="107"/>
      <c r="L109" s="124"/>
      <c r="M109" s="139"/>
      <c r="N109" s="11"/>
    </row>
    <row r="110" spans="1:16" x14ac:dyDescent="0.2">
      <c r="A110" s="8"/>
      <c r="B110" s="142"/>
      <c r="C110" s="84">
        <v>59.9362403761506</v>
      </c>
      <c r="D110" s="5">
        <v>6.3000000000000003E-4</v>
      </c>
      <c r="E110" s="5"/>
      <c r="F110" s="46">
        <v>8.6000000000000007E-6</v>
      </c>
      <c r="G110" s="46"/>
      <c r="H110" s="24"/>
      <c r="I110" s="24"/>
      <c r="J110" s="25"/>
      <c r="K110" s="107"/>
      <c r="L110" s="124"/>
      <c r="M110" s="139"/>
      <c r="N110" s="11"/>
    </row>
    <row r="111" spans="1:16" x14ac:dyDescent="0.2">
      <c r="A111" s="8"/>
      <c r="B111" s="142"/>
      <c r="C111" s="84">
        <v>70.138158337612097</v>
      </c>
      <c r="D111" s="5">
        <v>3.8999999999999999E-4</v>
      </c>
      <c r="E111" s="5"/>
      <c r="F111" s="46">
        <v>6.2999999999999998E-6</v>
      </c>
      <c r="G111" s="46"/>
      <c r="H111" s="24"/>
      <c r="I111" s="24"/>
      <c r="J111" s="25"/>
      <c r="K111" s="107"/>
      <c r="L111" s="124"/>
      <c r="M111" s="139"/>
      <c r="N111" s="11"/>
    </row>
    <row r="112" spans="1:16" x14ac:dyDescent="0.2">
      <c r="A112" s="8"/>
      <c r="B112" s="142"/>
      <c r="C112" s="84">
        <v>80.1275228151096</v>
      </c>
      <c r="D112" s="5">
        <v>2.7999999999999998E-4</v>
      </c>
      <c r="E112" s="5"/>
      <c r="F112" s="46">
        <v>4.1999999999999996E-6</v>
      </c>
      <c r="G112" s="46"/>
      <c r="H112" s="24"/>
      <c r="I112" s="24"/>
      <c r="J112" s="25"/>
      <c r="K112" s="107" t="s">
        <v>31</v>
      </c>
      <c r="L112" s="124"/>
      <c r="M112" s="139"/>
      <c r="N112" s="11"/>
    </row>
    <row r="113" spans="1:14" x14ac:dyDescent="0.2">
      <c r="A113" s="8"/>
      <c r="B113" s="142"/>
      <c r="C113" s="84">
        <v>90.1169015622513</v>
      </c>
      <c r="D113" s="5">
        <v>2.0000000000000001E-4</v>
      </c>
      <c r="E113" s="5"/>
      <c r="F113" s="46">
        <v>2.5000000000000002E-6</v>
      </c>
      <c r="G113" s="46"/>
      <c r="H113" s="24"/>
      <c r="I113" s="24"/>
      <c r="J113" s="25"/>
      <c r="K113" s="107"/>
      <c r="L113" s="124"/>
      <c r="M113" s="139"/>
      <c r="N113" s="11"/>
    </row>
    <row r="114" spans="1:14" x14ac:dyDescent="0.2">
      <c r="A114" s="8"/>
      <c r="B114" s="142"/>
      <c r="C114" s="84">
        <v>100.10626603974799</v>
      </c>
      <c r="D114" s="6">
        <v>1.6000000000000001E-4</v>
      </c>
      <c r="E114" s="6"/>
      <c r="F114" s="46">
        <v>1.5999999999999999E-6</v>
      </c>
      <c r="G114" s="46"/>
      <c r="H114" s="27"/>
      <c r="I114" s="27"/>
      <c r="J114" s="28"/>
      <c r="K114" s="105"/>
      <c r="L114" s="137"/>
      <c r="M114" s="140"/>
      <c r="N114" s="11"/>
    </row>
    <row r="115" spans="1:14" ht="96" x14ac:dyDescent="0.2">
      <c r="A115" s="8"/>
      <c r="B115" s="14" t="s">
        <v>32</v>
      </c>
      <c r="C115" s="75">
        <v>298</v>
      </c>
      <c r="D115" s="7" t="s">
        <v>33</v>
      </c>
      <c r="E115" s="7"/>
      <c r="F115" s="30">
        <v>1.7099999999999999E-6</v>
      </c>
      <c r="G115" s="30"/>
      <c r="H115" s="31"/>
      <c r="I115" s="31"/>
      <c r="J115" s="34"/>
      <c r="K115" s="99" t="s">
        <v>35</v>
      </c>
      <c r="L115" s="51"/>
      <c r="M115" s="52" t="s">
        <v>168</v>
      </c>
      <c r="N115" s="11"/>
    </row>
    <row r="116" spans="1:14" x14ac:dyDescent="0.2">
      <c r="A116" s="8"/>
      <c r="B116" s="14" t="s">
        <v>34</v>
      </c>
      <c r="C116" s="75">
        <v>5</v>
      </c>
      <c r="D116" s="7"/>
      <c r="E116" s="7"/>
      <c r="F116" s="30">
        <v>8.6000000000000007E-6</v>
      </c>
      <c r="G116" s="30">
        <v>2.9999999999999999E-7</v>
      </c>
      <c r="H116" s="31"/>
      <c r="I116" s="31"/>
      <c r="J116" s="34"/>
      <c r="K116" s="99" t="s">
        <v>35</v>
      </c>
      <c r="L116" s="51"/>
      <c r="M116" s="138" t="s">
        <v>171</v>
      </c>
      <c r="N116" s="11"/>
    </row>
    <row r="117" spans="1:14" ht="31" customHeight="1" x14ac:dyDescent="0.2">
      <c r="A117" s="8"/>
      <c r="B117" s="141" t="s">
        <v>36</v>
      </c>
      <c r="C117" s="71">
        <v>20</v>
      </c>
      <c r="D117" s="3">
        <v>5.1699999999999999E-4</v>
      </c>
      <c r="E117" s="3"/>
      <c r="F117" s="20">
        <v>3.4E-5</v>
      </c>
      <c r="G117" s="20"/>
      <c r="H117" s="21"/>
      <c r="I117" s="21"/>
      <c r="J117" s="22"/>
      <c r="K117" s="98"/>
      <c r="L117" s="123"/>
      <c r="M117" s="139"/>
      <c r="N117" s="11"/>
    </row>
    <row r="118" spans="1:14" ht="24" customHeight="1" x14ac:dyDescent="0.2">
      <c r="A118" s="8"/>
      <c r="B118" s="142"/>
      <c r="C118" s="73">
        <v>15</v>
      </c>
      <c r="D118" s="5">
        <v>2.8400000000000001E-3</v>
      </c>
      <c r="E118" s="5"/>
      <c r="F118" s="23"/>
      <c r="G118" s="23"/>
      <c r="H118" s="24"/>
      <c r="I118" s="24"/>
      <c r="J118" s="25"/>
      <c r="K118" s="96"/>
      <c r="L118" s="124"/>
      <c r="M118" s="139"/>
      <c r="N118" s="11"/>
    </row>
    <row r="119" spans="1:14" ht="30" customHeight="1" x14ac:dyDescent="0.2">
      <c r="A119" s="8"/>
      <c r="B119" s="142"/>
      <c r="C119" s="73">
        <v>10</v>
      </c>
      <c r="D119" s="5">
        <v>9.75E-3</v>
      </c>
      <c r="E119" s="5"/>
      <c r="F119" s="23"/>
      <c r="G119" s="23"/>
      <c r="H119" s="24"/>
      <c r="I119" s="24"/>
      <c r="J119" s="25"/>
      <c r="K119" s="96"/>
      <c r="L119" s="124"/>
      <c r="M119" s="139"/>
      <c r="N119" s="11"/>
    </row>
    <row r="120" spans="1:14" ht="27" customHeight="1" x14ac:dyDescent="0.2">
      <c r="A120" s="8"/>
      <c r="B120" s="142"/>
      <c r="C120" s="73">
        <v>5</v>
      </c>
      <c r="D120" s="5">
        <v>5.0999999999999997E-2</v>
      </c>
      <c r="E120" s="5"/>
      <c r="F120" s="23">
        <v>1.5699999999999999E-4</v>
      </c>
      <c r="G120" s="23">
        <v>3.9999999999999998E-6</v>
      </c>
      <c r="H120" s="24">
        <v>3.18E-8</v>
      </c>
      <c r="I120" s="24"/>
      <c r="J120" s="25">
        <f>H120/F120</f>
        <v>2.0254777070063696E-4</v>
      </c>
      <c r="K120" s="96" t="s">
        <v>101</v>
      </c>
      <c r="L120" s="124"/>
      <c r="M120" s="139"/>
      <c r="N120" s="11"/>
    </row>
    <row r="121" spans="1:14" x14ac:dyDescent="0.2">
      <c r="A121" s="8"/>
      <c r="B121" s="143"/>
      <c r="C121" s="82">
        <v>3.5</v>
      </c>
      <c r="D121" s="6">
        <v>0.1</v>
      </c>
      <c r="E121" s="6"/>
      <c r="F121" s="26"/>
      <c r="G121" s="26"/>
      <c r="H121" s="27"/>
      <c r="I121" s="27"/>
      <c r="J121" s="28"/>
      <c r="K121" s="97"/>
      <c r="L121" s="137"/>
      <c r="M121" s="140"/>
      <c r="N121" s="11"/>
    </row>
    <row r="122" spans="1:14" ht="96" x14ac:dyDescent="0.2">
      <c r="A122" s="8"/>
      <c r="B122" s="1" t="s">
        <v>37</v>
      </c>
      <c r="C122" s="77">
        <v>4.2</v>
      </c>
      <c r="D122" s="5"/>
      <c r="E122" s="47"/>
      <c r="F122" s="23">
        <v>3.0000000000000001E-6</v>
      </c>
      <c r="G122" s="68"/>
      <c r="H122" s="24">
        <v>1.1999999999999999E-7</v>
      </c>
      <c r="I122" s="111"/>
      <c r="J122" s="22">
        <f>H122/F122</f>
        <v>3.9999999999999994E-2</v>
      </c>
      <c r="K122" s="97"/>
      <c r="L122" s="56"/>
      <c r="M122" s="57" t="s">
        <v>172</v>
      </c>
      <c r="N122" s="11"/>
    </row>
    <row r="123" spans="1:14" x14ac:dyDescent="0.2">
      <c r="A123" s="8"/>
      <c r="B123" s="9"/>
      <c r="C123" s="10"/>
      <c r="D123" s="11"/>
      <c r="E123" s="11"/>
      <c r="F123" s="11"/>
      <c r="G123" s="11"/>
      <c r="H123" s="11"/>
      <c r="I123" s="11"/>
      <c r="J123" s="11"/>
      <c r="K123" s="11"/>
      <c r="L123" s="11"/>
      <c r="M123" s="11"/>
      <c r="N123" s="11"/>
    </row>
    <row r="124" spans="1:14" x14ac:dyDescent="0.2">
      <c r="A124" s="8"/>
      <c r="B124" s="9"/>
      <c r="C124" s="10"/>
      <c r="D124" s="11"/>
      <c r="E124" s="11"/>
      <c r="F124" s="11"/>
      <c r="G124" s="11"/>
      <c r="H124" s="11"/>
      <c r="I124" s="11"/>
      <c r="J124" s="11"/>
      <c r="K124" s="11"/>
      <c r="L124" s="11"/>
      <c r="M124" s="11"/>
      <c r="N124" s="11"/>
    </row>
    <row r="125" spans="1:14" ht="24" customHeight="1" x14ac:dyDescent="0.2">
      <c r="A125" s="8"/>
      <c r="B125" s="141" t="s">
        <v>98</v>
      </c>
      <c r="C125" s="71">
        <v>4</v>
      </c>
      <c r="D125" s="3"/>
      <c r="E125" s="3"/>
      <c r="F125" s="20">
        <v>8.0000000000000004E-4</v>
      </c>
      <c r="G125" s="20">
        <v>1.2E-4</v>
      </c>
      <c r="H125" s="21">
        <v>3.0000000000000001E-5</v>
      </c>
      <c r="I125" s="21">
        <v>1.9999999999999999E-6</v>
      </c>
      <c r="J125" s="22">
        <f>H125/F125</f>
        <v>3.7499999999999999E-2</v>
      </c>
      <c r="K125" s="147" t="s">
        <v>38</v>
      </c>
      <c r="L125" s="138" t="s">
        <v>39</v>
      </c>
      <c r="M125" s="179" t="s">
        <v>160</v>
      </c>
      <c r="N125" s="11"/>
    </row>
    <row r="126" spans="1:14" ht="24" customHeight="1" x14ac:dyDescent="0.2">
      <c r="A126" s="8"/>
      <c r="B126" s="142"/>
      <c r="C126" s="73">
        <v>10</v>
      </c>
      <c r="D126" s="5"/>
      <c r="E126" s="5"/>
      <c r="F126" s="23">
        <v>1.39E-3</v>
      </c>
      <c r="G126" s="23">
        <v>6.0000000000000002E-5</v>
      </c>
      <c r="H126" s="24">
        <v>3.4E-5</v>
      </c>
      <c r="I126" s="24">
        <v>3.9999999999999998E-6</v>
      </c>
      <c r="J126" s="25">
        <f>H126/F126</f>
        <v>2.4460431654676259E-2</v>
      </c>
      <c r="K126" s="129"/>
      <c r="L126" s="139"/>
      <c r="M126" s="180"/>
      <c r="N126" s="11"/>
    </row>
    <row r="127" spans="1:14" ht="19" customHeight="1" x14ac:dyDescent="0.2">
      <c r="A127" s="8"/>
      <c r="B127" s="142"/>
      <c r="C127" s="85">
        <v>4</v>
      </c>
      <c r="D127" s="5">
        <v>10.308350908224208</v>
      </c>
      <c r="E127" s="5"/>
      <c r="F127" s="23"/>
      <c r="G127" s="23"/>
      <c r="H127" s="24"/>
      <c r="I127" s="24"/>
      <c r="J127" s="25"/>
      <c r="K127" s="96"/>
      <c r="L127" s="139"/>
      <c r="M127" s="180"/>
      <c r="N127" s="11"/>
    </row>
    <row r="128" spans="1:14" ht="48" customHeight="1" x14ac:dyDescent="0.2">
      <c r="A128" s="8"/>
      <c r="B128" s="142"/>
      <c r="C128" s="85">
        <v>8</v>
      </c>
      <c r="D128" s="5">
        <v>7.298025682461458</v>
      </c>
      <c r="E128" s="5"/>
      <c r="F128" s="23"/>
      <c r="G128" s="23"/>
      <c r="H128" s="24"/>
      <c r="I128" s="24"/>
      <c r="J128" s="25"/>
      <c r="K128" s="96"/>
      <c r="L128" s="139"/>
      <c r="M128" s="180" t="s">
        <v>161</v>
      </c>
      <c r="N128" s="11"/>
    </row>
    <row r="129" spans="1:16" ht="70" customHeight="1" x14ac:dyDescent="0.2">
      <c r="A129" s="8"/>
      <c r="B129" s="142"/>
      <c r="C129" s="85">
        <v>16</v>
      </c>
      <c r="D129" s="5">
        <v>5.1073551946802898</v>
      </c>
      <c r="E129" s="5"/>
      <c r="F129" s="23"/>
      <c r="G129" s="23"/>
      <c r="H129" s="24"/>
      <c r="I129" s="24"/>
      <c r="J129" s="25"/>
      <c r="K129" s="96"/>
      <c r="L129" s="139"/>
      <c r="M129" s="180"/>
      <c r="N129" s="11"/>
    </row>
    <row r="130" spans="1:16" ht="25" customHeight="1" x14ac:dyDescent="0.2">
      <c r="A130" s="8"/>
      <c r="B130" s="142"/>
      <c r="C130" s="85">
        <v>37</v>
      </c>
      <c r="D130" s="5">
        <v>1.6862815110364306</v>
      </c>
      <c r="E130" s="5"/>
      <c r="F130" s="23"/>
      <c r="G130" s="23"/>
      <c r="H130" s="24"/>
      <c r="I130" s="24"/>
      <c r="J130" s="25"/>
      <c r="K130" s="96"/>
      <c r="L130" s="139"/>
      <c r="M130" s="180"/>
      <c r="N130" s="11"/>
      <c r="P130" s="181"/>
    </row>
    <row r="131" spans="1:16" ht="51" customHeight="1" x14ac:dyDescent="0.2">
      <c r="A131" s="8"/>
      <c r="B131" s="142"/>
      <c r="C131" s="85">
        <v>70</v>
      </c>
      <c r="D131" s="5">
        <v>0.15019012895048406</v>
      </c>
      <c r="E131" s="5"/>
      <c r="F131" s="23"/>
      <c r="G131" s="23"/>
      <c r="H131" s="24"/>
      <c r="I131" s="24"/>
      <c r="J131" s="25"/>
      <c r="K131" s="96"/>
      <c r="L131" s="139"/>
      <c r="M131" s="139" t="s">
        <v>162</v>
      </c>
      <c r="N131" s="11"/>
    </row>
    <row r="132" spans="1:16" ht="31" customHeight="1" x14ac:dyDescent="0.2">
      <c r="A132" s="8"/>
      <c r="B132" s="142"/>
      <c r="C132" s="85">
        <v>95</v>
      </c>
      <c r="D132" s="5">
        <v>3.9072577518157112E-2</v>
      </c>
      <c r="E132" s="5"/>
      <c r="F132" s="23"/>
      <c r="G132" s="23"/>
      <c r="H132" s="24"/>
      <c r="I132" s="24"/>
      <c r="J132" s="25"/>
      <c r="K132" s="96"/>
      <c r="L132" s="139"/>
      <c r="M132" s="139"/>
      <c r="N132" s="11"/>
    </row>
    <row r="133" spans="1:16" ht="31" customHeight="1" x14ac:dyDescent="0.2">
      <c r="A133" s="8"/>
      <c r="B133" s="142"/>
      <c r="C133" s="85">
        <v>120</v>
      </c>
      <c r="D133" s="5">
        <v>1.2299249335847407E-2</v>
      </c>
      <c r="E133" s="5"/>
      <c r="F133" s="23"/>
      <c r="G133" s="23"/>
      <c r="H133" s="24"/>
      <c r="I133" s="24"/>
      <c r="J133" s="25"/>
      <c r="K133" s="96"/>
      <c r="L133" s="139"/>
      <c r="M133" s="139"/>
      <c r="N133" s="11"/>
    </row>
    <row r="134" spans="1:16" x14ac:dyDescent="0.2">
      <c r="A134" s="8"/>
      <c r="B134" s="142"/>
      <c r="C134" s="85">
        <v>170</v>
      </c>
      <c r="D134" s="5">
        <v>3.2223243969792459E-3</v>
      </c>
      <c r="E134" s="5"/>
      <c r="F134" s="23"/>
      <c r="G134" s="23"/>
      <c r="H134" s="24"/>
      <c r="I134" s="24"/>
      <c r="J134" s="25"/>
      <c r="K134" s="96"/>
      <c r="L134" s="139"/>
      <c r="M134" s="139"/>
      <c r="N134" s="11"/>
    </row>
    <row r="135" spans="1:16" x14ac:dyDescent="0.2">
      <c r="A135" s="8"/>
      <c r="B135" s="142"/>
      <c r="C135" s="85">
        <v>220</v>
      </c>
      <c r="D135" s="5">
        <v>1.29646699926225E-3</v>
      </c>
      <c r="E135" s="5"/>
      <c r="F135" s="23"/>
      <c r="G135" s="23"/>
      <c r="H135" s="24"/>
      <c r="I135" s="24"/>
      <c r="J135" s="25"/>
      <c r="K135" s="96"/>
      <c r="L135" s="139"/>
      <c r="M135" s="139"/>
      <c r="N135" s="11"/>
    </row>
    <row r="136" spans="1:16" x14ac:dyDescent="0.2">
      <c r="A136" s="8"/>
      <c r="B136" s="142"/>
      <c r="C136" s="85">
        <v>260</v>
      </c>
      <c r="D136" s="5">
        <v>6.8973276512519137E-4</v>
      </c>
      <c r="E136" s="5"/>
      <c r="F136" s="23"/>
      <c r="G136" s="23"/>
      <c r="H136" s="24"/>
      <c r="I136" s="24"/>
      <c r="J136" s="25"/>
      <c r="K136" s="96"/>
      <c r="L136" s="139"/>
      <c r="M136" s="139"/>
      <c r="N136" s="11"/>
    </row>
    <row r="137" spans="1:16" ht="30" customHeight="1" x14ac:dyDescent="0.2">
      <c r="A137" s="8"/>
      <c r="B137" s="143"/>
      <c r="C137" s="86">
        <v>290</v>
      </c>
      <c r="D137" s="6">
        <v>3.4892626260731117E-4</v>
      </c>
      <c r="E137" s="6"/>
      <c r="F137" s="26">
        <v>7.9999999999999996E-6</v>
      </c>
      <c r="G137" s="26">
        <v>1.9999999999999999E-6</v>
      </c>
      <c r="H137" s="27">
        <v>2.9999999999999999E-7</v>
      </c>
      <c r="I137" s="27"/>
      <c r="J137" s="28">
        <f>H137/F137</f>
        <v>3.7499999999999999E-2</v>
      </c>
      <c r="K137" s="97"/>
      <c r="L137" s="140"/>
      <c r="M137" s="140"/>
      <c r="N137" s="11"/>
    </row>
    <row r="138" spans="1:16" ht="112" x14ac:dyDescent="0.2">
      <c r="A138" s="8"/>
      <c r="B138" s="29" t="s">
        <v>99</v>
      </c>
      <c r="C138" s="73">
        <v>298</v>
      </c>
      <c r="D138" s="5"/>
      <c r="E138" s="5"/>
      <c r="F138" s="23">
        <v>1.05E-4</v>
      </c>
      <c r="G138" s="23"/>
      <c r="H138" s="24">
        <v>1.8E-5</v>
      </c>
      <c r="I138" s="24"/>
      <c r="J138" s="25">
        <f>H138/F138</f>
        <v>0.17142857142857143</v>
      </c>
      <c r="K138" s="96" t="s">
        <v>40</v>
      </c>
      <c r="L138" s="55" t="s">
        <v>100</v>
      </c>
      <c r="M138" s="53" t="s">
        <v>166</v>
      </c>
      <c r="N138" s="11"/>
    </row>
    <row r="139" spans="1:16" ht="35" customHeight="1" x14ac:dyDescent="0.2">
      <c r="A139" s="8"/>
      <c r="B139" s="4" t="s">
        <v>132</v>
      </c>
      <c r="C139" s="71">
        <v>20</v>
      </c>
      <c r="D139" s="3"/>
      <c r="E139" s="3"/>
      <c r="F139" s="20">
        <v>1.2999999999999999E-3</v>
      </c>
      <c r="G139" s="20"/>
      <c r="H139" s="21">
        <v>1.1000000000000001E-6</v>
      </c>
      <c r="I139" s="21">
        <v>9.9999999999999995E-8</v>
      </c>
      <c r="J139" s="22"/>
      <c r="K139" s="98" t="s">
        <v>31</v>
      </c>
      <c r="L139" s="41"/>
      <c r="M139" s="138" t="s">
        <v>163</v>
      </c>
      <c r="N139" s="11"/>
    </row>
    <row r="140" spans="1:16" ht="44" customHeight="1" x14ac:dyDescent="0.2">
      <c r="A140" s="8"/>
      <c r="B140" s="141" t="s">
        <v>133</v>
      </c>
      <c r="C140" s="71">
        <v>8</v>
      </c>
      <c r="D140" s="3"/>
      <c r="E140" s="3"/>
      <c r="F140" s="20"/>
      <c r="G140" s="20"/>
      <c r="H140" s="21"/>
      <c r="I140" s="21"/>
      <c r="J140" s="22"/>
      <c r="K140" s="95">
        <v>0.94</v>
      </c>
      <c r="L140" s="41"/>
      <c r="M140" s="159"/>
      <c r="N140" s="11"/>
    </row>
    <row r="141" spans="1:16" ht="96" x14ac:dyDescent="0.2">
      <c r="A141" s="8"/>
      <c r="B141" s="143"/>
      <c r="C141" s="74">
        <v>20</v>
      </c>
      <c r="D141" s="6"/>
      <c r="E141" s="6"/>
      <c r="F141" s="26"/>
      <c r="G141" s="26"/>
      <c r="H141" s="27">
        <v>1.9999999999999999E-6</v>
      </c>
      <c r="I141" s="27">
        <v>9.9999999999999995E-8</v>
      </c>
      <c r="J141" s="28"/>
      <c r="K141" s="97" t="s">
        <v>41</v>
      </c>
      <c r="L141" s="56"/>
      <c r="M141" s="157" t="s">
        <v>164</v>
      </c>
      <c r="N141" s="11"/>
    </row>
    <row r="142" spans="1:16" ht="51" customHeight="1" x14ac:dyDescent="0.2">
      <c r="A142" s="8"/>
      <c r="B142" s="141" t="s">
        <v>42</v>
      </c>
      <c r="C142" s="73">
        <v>5</v>
      </c>
      <c r="D142" s="5"/>
      <c r="E142" s="5"/>
      <c r="F142" s="23">
        <v>9.3000000000000007E-6</v>
      </c>
      <c r="G142" s="23">
        <v>1.9999999999999999E-6</v>
      </c>
      <c r="H142" s="24">
        <v>5.9200000000000001E-7</v>
      </c>
      <c r="I142" s="24">
        <v>1.7999999999999999E-8</v>
      </c>
      <c r="J142" s="25"/>
      <c r="K142" s="107">
        <v>0.4</v>
      </c>
      <c r="L142" s="138" t="s">
        <v>119</v>
      </c>
      <c r="M142" s="138" t="s">
        <v>165</v>
      </c>
      <c r="N142" s="11"/>
    </row>
    <row r="143" spans="1:16" ht="56" customHeight="1" x14ac:dyDescent="0.2">
      <c r="A143" s="42"/>
      <c r="B143" s="142"/>
      <c r="C143" s="73">
        <v>5</v>
      </c>
      <c r="D143" s="5">
        <v>1.0200000000000001E-3</v>
      </c>
      <c r="E143" s="5">
        <v>4.6999999999999999E-4</v>
      </c>
      <c r="F143" s="23">
        <v>7.4000000000000003E-6</v>
      </c>
      <c r="G143" s="23">
        <v>5.9999999999999997E-7</v>
      </c>
      <c r="H143" s="24">
        <v>6.0299999999999999E-7</v>
      </c>
      <c r="I143" s="24">
        <v>3.2999999999999998E-8</v>
      </c>
      <c r="J143" s="25"/>
      <c r="K143" s="107">
        <v>0.4</v>
      </c>
      <c r="L143" s="139"/>
      <c r="M143" s="140"/>
      <c r="N143" s="43"/>
    </row>
    <row r="144" spans="1:16" ht="160" x14ac:dyDescent="0.2">
      <c r="A144" s="8"/>
      <c r="B144" s="2" t="s">
        <v>43</v>
      </c>
      <c r="C144" s="71">
        <v>298</v>
      </c>
      <c r="D144" s="3"/>
      <c r="E144" s="3"/>
      <c r="F144" s="20">
        <v>2.4000000000000001E-5</v>
      </c>
      <c r="G144" s="20">
        <v>2.3999999999999999E-6</v>
      </c>
      <c r="H144" s="21">
        <v>1.66E-6</v>
      </c>
      <c r="I144" s="21">
        <v>1.9000000000000001E-7</v>
      </c>
      <c r="J144" s="22"/>
      <c r="K144" s="102" t="s">
        <v>44</v>
      </c>
      <c r="L144" s="41"/>
      <c r="M144" s="52" t="s">
        <v>135</v>
      </c>
      <c r="N144" s="11"/>
    </row>
    <row r="145" spans="1:14" x14ac:dyDescent="0.2">
      <c r="A145" s="8"/>
      <c r="B145" s="125" t="s">
        <v>47</v>
      </c>
      <c r="C145" s="71">
        <v>5</v>
      </c>
      <c r="D145" s="3"/>
      <c r="E145" s="3"/>
      <c r="F145" s="20"/>
      <c r="G145" s="20"/>
      <c r="H145" s="21">
        <v>2.7872340000000005E-7</v>
      </c>
      <c r="I145" s="21"/>
      <c r="J145" s="22">
        <f>H145/F146</f>
        <v>4.0413794799054395E-3</v>
      </c>
      <c r="K145" s="98"/>
      <c r="L145" s="123"/>
      <c r="M145" s="138" t="s">
        <v>200</v>
      </c>
      <c r="N145" s="11"/>
    </row>
    <row r="146" spans="1:14" x14ac:dyDescent="0.2">
      <c r="A146" s="8"/>
      <c r="B146" s="126"/>
      <c r="C146" s="72">
        <v>5.5</v>
      </c>
      <c r="D146" s="5">
        <v>6.1753494282084168E-4</v>
      </c>
      <c r="E146" s="5"/>
      <c r="F146" s="23">
        <v>6.8967391304347803E-5</v>
      </c>
      <c r="G146" s="23"/>
      <c r="H146" s="24"/>
      <c r="I146" s="24"/>
      <c r="J146" s="25"/>
      <c r="K146" s="96"/>
      <c r="L146" s="124"/>
      <c r="M146" s="139"/>
      <c r="N146" s="11"/>
    </row>
    <row r="147" spans="1:14" x14ac:dyDescent="0.2">
      <c r="A147" s="8"/>
      <c r="B147" s="126"/>
      <c r="C147" s="73">
        <v>50</v>
      </c>
      <c r="D147" s="5"/>
      <c r="E147" s="5"/>
      <c r="F147" s="23"/>
      <c r="G147" s="23"/>
      <c r="H147" s="24">
        <v>2.4680851000000002E-7</v>
      </c>
      <c r="I147" s="24"/>
      <c r="J147" s="25">
        <f>H147/F148</f>
        <v>6.1285783859649241E-3</v>
      </c>
      <c r="K147" s="96"/>
      <c r="L147" s="124"/>
      <c r="M147" s="139"/>
      <c r="N147" s="11"/>
    </row>
    <row r="148" spans="1:14" x14ac:dyDescent="0.2">
      <c r="A148" s="8"/>
      <c r="B148" s="126"/>
      <c r="C148" s="73">
        <v>55</v>
      </c>
      <c r="D148" s="5">
        <v>5.4484304932735648E-4</v>
      </c>
      <c r="E148" s="5"/>
      <c r="F148" s="23">
        <v>4.0271739130434708E-5</v>
      </c>
      <c r="G148" s="23"/>
      <c r="H148" s="24"/>
      <c r="I148" s="24"/>
      <c r="J148" s="25"/>
      <c r="K148" s="96"/>
      <c r="L148" s="124"/>
      <c r="M148" s="139"/>
      <c r="N148" s="11"/>
    </row>
    <row r="149" spans="1:14" x14ac:dyDescent="0.2">
      <c r="A149" s="8"/>
      <c r="B149" s="126"/>
      <c r="C149" s="73">
        <v>100</v>
      </c>
      <c r="D149" s="5"/>
      <c r="E149" s="5"/>
      <c r="F149" s="23"/>
      <c r="G149" s="23"/>
      <c r="H149" s="24">
        <v>2.8167849000000005E-7</v>
      </c>
      <c r="I149" s="24"/>
      <c r="J149" s="25">
        <f>H149/F150</f>
        <v>1.0865585358490592E-2</v>
      </c>
      <c r="K149" s="96"/>
      <c r="L149" s="124"/>
      <c r="M149" s="139"/>
      <c r="N149" s="11"/>
    </row>
    <row r="150" spans="1:14" x14ac:dyDescent="0.2">
      <c r="A150" s="8"/>
      <c r="B150" s="126"/>
      <c r="C150" s="73">
        <v>110</v>
      </c>
      <c r="D150" s="5">
        <v>4.7740667976424499E-4</v>
      </c>
      <c r="E150" s="5"/>
      <c r="F150" s="23">
        <v>2.5923913043478204E-5</v>
      </c>
      <c r="G150" s="23"/>
      <c r="H150" s="24"/>
      <c r="I150" s="24"/>
      <c r="J150" s="25"/>
      <c r="K150" s="96"/>
      <c r="L150" s="124"/>
      <c r="M150" s="139"/>
      <c r="N150" s="11"/>
    </row>
    <row r="151" spans="1:14" x14ac:dyDescent="0.2">
      <c r="A151" s="8"/>
      <c r="B151" s="126"/>
      <c r="C151" s="73">
        <v>150</v>
      </c>
      <c r="D151" s="5"/>
      <c r="E151" s="5"/>
      <c r="F151" s="23"/>
      <c r="G151" s="23"/>
      <c r="H151" s="24">
        <v>2.2908725000000003E-7</v>
      </c>
      <c r="I151" s="24"/>
      <c r="J151" s="25">
        <f>H151/F152</f>
        <v>1.1612136088154281E-2</v>
      </c>
      <c r="K151" s="96"/>
      <c r="L151" s="124"/>
      <c r="M151" s="139"/>
      <c r="N151" s="11"/>
    </row>
    <row r="152" spans="1:14" x14ac:dyDescent="0.2">
      <c r="A152" s="8"/>
      <c r="B152" s="126"/>
      <c r="C152" s="73">
        <v>160</v>
      </c>
      <c r="D152" s="5">
        <v>4.1968911917098553E-4</v>
      </c>
      <c r="E152" s="5"/>
      <c r="F152" s="23">
        <v>1.9728260869565202E-5</v>
      </c>
      <c r="G152" s="23"/>
      <c r="H152" s="24"/>
      <c r="I152" s="24"/>
      <c r="J152" s="25"/>
      <c r="K152" s="96"/>
      <c r="L152" s="124"/>
      <c r="M152" s="139"/>
      <c r="N152" s="11"/>
    </row>
    <row r="153" spans="1:14" x14ac:dyDescent="0.2">
      <c r="A153" s="8"/>
      <c r="B153" s="126"/>
      <c r="C153" s="73">
        <v>200</v>
      </c>
      <c r="D153" s="5"/>
      <c r="E153" s="5"/>
      <c r="F153" s="23"/>
      <c r="G153" s="23"/>
      <c r="H153" s="24">
        <v>2.2612293E-7</v>
      </c>
      <c r="I153" s="24"/>
      <c r="J153" s="25">
        <f>H153/F154</f>
        <v>1.2723736733945014E-2</v>
      </c>
      <c r="K153" s="96"/>
      <c r="L153" s="124"/>
      <c r="M153" s="139"/>
      <c r="N153" s="11"/>
    </row>
    <row r="154" spans="1:14" x14ac:dyDescent="0.2">
      <c r="A154" s="8"/>
      <c r="B154" s="126"/>
      <c r="C154" s="73">
        <v>215</v>
      </c>
      <c r="D154" s="5">
        <v>3.6459114778694733E-4</v>
      </c>
      <c r="E154" s="5"/>
      <c r="F154" s="23">
        <v>1.77717391304347E-5</v>
      </c>
      <c r="G154" s="23"/>
      <c r="H154" s="24"/>
      <c r="I154" s="24"/>
      <c r="J154" s="25"/>
      <c r="K154" s="96"/>
      <c r="L154" s="124"/>
      <c r="M154" s="139"/>
      <c r="N154" s="11"/>
    </row>
    <row r="155" spans="1:14" x14ac:dyDescent="0.2">
      <c r="A155" s="8"/>
      <c r="B155" s="126"/>
      <c r="C155" s="73">
        <v>250</v>
      </c>
      <c r="D155" s="5"/>
      <c r="E155" s="5"/>
      <c r="F155" s="23"/>
      <c r="G155" s="23"/>
      <c r="H155" s="24">
        <v>2.9231678000000003E-7</v>
      </c>
      <c r="I155" s="24"/>
      <c r="J155" s="25">
        <f>H155/F156</f>
        <v>1.1205476566666681E-2</v>
      </c>
      <c r="K155" s="96"/>
      <c r="L155" s="124"/>
      <c r="M155" s="139"/>
      <c r="N155" s="11"/>
    </row>
    <row r="156" spans="1:14" x14ac:dyDescent="0.2">
      <c r="A156" s="8"/>
      <c r="B156" s="126"/>
      <c r="C156" s="73">
        <v>270</v>
      </c>
      <c r="D156" s="5">
        <v>2.4758023433520132E-4</v>
      </c>
      <c r="E156" s="5"/>
      <c r="F156" s="23">
        <v>2.6086956521739101E-5</v>
      </c>
      <c r="G156" s="23"/>
      <c r="H156" s="24"/>
      <c r="I156" s="24"/>
      <c r="J156" s="25"/>
      <c r="K156" s="96"/>
      <c r="L156" s="124"/>
      <c r="M156" s="139"/>
      <c r="N156" s="11"/>
    </row>
    <row r="157" spans="1:14" ht="32" x14ac:dyDescent="0.2">
      <c r="A157" s="8"/>
      <c r="B157" s="126"/>
      <c r="C157" s="73">
        <v>298</v>
      </c>
      <c r="D157" s="5"/>
      <c r="E157" s="5"/>
      <c r="F157" s="23">
        <v>9.7000000000000003E-6</v>
      </c>
      <c r="G157" s="23">
        <v>7.9999999999999996E-7</v>
      </c>
      <c r="H157" s="24"/>
      <c r="I157" s="24"/>
      <c r="J157" s="25"/>
      <c r="K157" s="101" t="s">
        <v>48</v>
      </c>
      <c r="L157" s="124"/>
      <c r="M157" s="139"/>
      <c r="N157" s="11"/>
    </row>
    <row r="158" spans="1:14" x14ac:dyDescent="0.2">
      <c r="A158" s="8"/>
      <c r="B158" s="126"/>
      <c r="C158" s="73">
        <v>300</v>
      </c>
      <c r="D158" s="5"/>
      <c r="E158" s="5"/>
      <c r="F158" s="23"/>
      <c r="G158" s="23"/>
      <c r="H158" s="24">
        <v>2.2730496E-7</v>
      </c>
      <c r="I158" s="24"/>
      <c r="J158" s="25">
        <f>H158/F159</f>
        <v>1.9363015111111125E-2</v>
      </c>
      <c r="K158" s="96"/>
      <c r="L158" s="124"/>
      <c r="M158" s="139"/>
      <c r="N158" s="11"/>
    </row>
    <row r="159" spans="1:14" x14ac:dyDescent="0.2">
      <c r="A159" s="8"/>
      <c r="B159" s="127"/>
      <c r="C159" s="74">
        <v>320</v>
      </c>
      <c r="D159" s="6">
        <v>1.3873822437910366E-4</v>
      </c>
      <c r="E159" s="6"/>
      <c r="F159" s="26">
        <v>1.1739130434782601E-5</v>
      </c>
      <c r="G159" s="26"/>
      <c r="H159" s="27"/>
      <c r="I159" s="27"/>
      <c r="J159" s="28"/>
      <c r="K159" s="97"/>
      <c r="L159" s="137"/>
      <c r="M159" s="140"/>
      <c r="N159" s="11"/>
    </row>
    <row r="160" spans="1:14" ht="31" customHeight="1" x14ac:dyDescent="0.2">
      <c r="A160" s="8"/>
      <c r="B160" s="141" t="s">
        <v>45</v>
      </c>
      <c r="C160" s="71">
        <v>20</v>
      </c>
      <c r="D160" s="3"/>
      <c r="E160" s="3"/>
      <c r="F160" s="20">
        <v>1.56E-5</v>
      </c>
      <c r="G160" s="20">
        <v>4.9999999999999998E-7</v>
      </c>
      <c r="H160" s="21">
        <v>1.8400000000000001E-7</v>
      </c>
      <c r="I160" s="21">
        <v>1E-8</v>
      </c>
      <c r="J160" s="22">
        <f>H160/F160</f>
        <v>1.1794871794871795E-2</v>
      </c>
      <c r="K160" s="98"/>
      <c r="L160" s="123"/>
      <c r="M160" s="138" t="s">
        <v>199</v>
      </c>
      <c r="N160" s="11"/>
    </row>
    <row r="161" spans="1:14" ht="25" customHeight="1" x14ac:dyDescent="0.2">
      <c r="A161" s="8"/>
      <c r="B161" s="142"/>
      <c r="C161" s="73">
        <v>298</v>
      </c>
      <c r="D161" s="5">
        <v>2.3000000000000001E-4</v>
      </c>
      <c r="E161" s="5">
        <v>5.3000000000000001E-5</v>
      </c>
      <c r="F161" s="23">
        <v>9.0999999999999993E-6</v>
      </c>
      <c r="G161" s="23">
        <v>9.9999999999999995E-8</v>
      </c>
      <c r="H161" s="24"/>
      <c r="I161" s="24"/>
      <c r="J161" s="25"/>
      <c r="K161" s="96" t="s">
        <v>46</v>
      </c>
      <c r="L161" s="124"/>
      <c r="M161" s="139"/>
      <c r="N161" s="11"/>
    </row>
    <row r="162" spans="1:14" ht="28" customHeight="1" x14ac:dyDescent="0.2">
      <c r="A162" s="8"/>
      <c r="B162" s="142"/>
      <c r="C162" s="73">
        <v>298</v>
      </c>
      <c r="D162" s="5"/>
      <c r="E162" s="5"/>
      <c r="F162" s="23"/>
      <c r="G162" s="23"/>
      <c r="H162" s="24">
        <v>1.8E-7</v>
      </c>
      <c r="I162" s="24">
        <v>8.9999999999999995E-9</v>
      </c>
      <c r="J162" s="25">
        <f>H162/F161</f>
        <v>1.9780219780219783E-2</v>
      </c>
      <c r="K162" s="96" t="s">
        <v>46</v>
      </c>
      <c r="L162" s="124"/>
      <c r="M162" s="139"/>
      <c r="N162" s="11"/>
    </row>
    <row r="163" spans="1:14" x14ac:dyDescent="0.2">
      <c r="A163" s="8"/>
      <c r="B163" s="143"/>
      <c r="C163" s="74">
        <v>298</v>
      </c>
      <c r="D163" s="6"/>
      <c r="E163" s="6"/>
      <c r="F163" s="26">
        <v>6.1E-6</v>
      </c>
      <c r="G163" s="26">
        <v>9.9999999999999995E-8</v>
      </c>
      <c r="H163" s="27"/>
      <c r="I163" s="27"/>
      <c r="J163" s="25"/>
      <c r="K163" s="96" t="s">
        <v>46</v>
      </c>
      <c r="L163" s="137"/>
      <c r="M163" s="140"/>
      <c r="N163" s="11"/>
    </row>
    <row r="164" spans="1:14" ht="144" x14ac:dyDescent="0.2">
      <c r="A164" s="8"/>
      <c r="B164" s="14" t="s">
        <v>49</v>
      </c>
      <c r="C164" s="75">
        <v>20</v>
      </c>
      <c r="D164" s="7"/>
      <c r="E164" s="7"/>
      <c r="F164" s="30">
        <f>0.9*0.001</f>
        <v>9.0000000000000008E-4</v>
      </c>
      <c r="G164" s="30"/>
      <c r="H164" s="31">
        <f>1.8*0.000001</f>
        <v>1.7999999999999999E-6</v>
      </c>
      <c r="I164" s="31"/>
      <c r="J164" s="22">
        <f>H164/F164</f>
        <v>1.9999999999999996E-3</v>
      </c>
      <c r="K164" s="98" t="s">
        <v>50</v>
      </c>
      <c r="L164" s="52" t="s">
        <v>120</v>
      </c>
      <c r="M164" s="52" t="s">
        <v>198</v>
      </c>
      <c r="N164" s="11"/>
    </row>
    <row r="165" spans="1:14" ht="64" x14ac:dyDescent="0.2">
      <c r="A165" s="8"/>
      <c r="B165" s="14" t="s">
        <v>51</v>
      </c>
      <c r="C165" s="75">
        <v>298</v>
      </c>
      <c r="D165" s="7"/>
      <c r="E165" s="7"/>
      <c r="F165" s="30">
        <v>1.7099999999999999E-5</v>
      </c>
      <c r="G165" s="30">
        <v>3.9999999999999998E-6</v>
      </c>
      <c r="H165" s="31">
        <v>9.9999999999999995E-7</v>
      </c>
      <c r="I165" s="31">
        <v>9.9999999999999995E-8</v>
      </c>
      <c r="J165" s="22">
        <f>H165/F165</f>
        <v>5.8479532163742694E-2</v>
      </c>
      <c r="K165" s="98" t="s">
        <v>52</v>
      </c>
      <c r="L165" s="52" t="s">
        <v>53</v>
      </c>
      <c r="M165" s="52" t="s">
        <v>197</v>
      </c>
      <c r="N165" s="11"/>
    </row>
    <row r="166" spans="1:14" ht="64" x14ac:dyDescent="0.2">
      <c r="A166" s="8"/>
      <c r="B166" s="62" t="s">
        <v>121</v>
      </c>
      <c r="C166" s="87">
        <v>298</v>
      </c>
      <c r="D166" s="63"/>
      <c r="E166" s="63"/>
      <c r="F166" s="64">
        <v>2.0700000000000001E-6</v>
      </c>
      <c r="G166" s="65"/>
      <c r="H166" s="120"/>
      <c r="I166" s="120"/>
      <c r="J166" s="66"/>
      <c r="K166" s="98"/>
      <c r="L166" s="41"/>
      <c r="M166" s="52" t="s">
        <v>196</v>
      </c>
      <c r="N166" s="11"/>
    </row>
    <row r="167" spans="1:14" x14ac:dyDescent="0.2">
      <c r="A167" s="8"/>
      <c r="B167" s="48"/>
      <c r="C167" s="49"/>
      <c r="D167" s="43"/>
      <c r="E167" s="43"/>
      <c r="F167" s="43"/>
      <c r="G167" s="43"/>
      <c r="H167" s="43"/>
      <c r="I167" s="43"/>
      <c r="J167" s="44"/>
      <c r="K167" s="43"/>
      <c r="L167" s="43"/>
      <c r="M167" s="11"/>
      <c r="N167" s="11"/>
    </row>
    <row r="168" spans="1:14" ht="80" x14ac:dyDescent="0.2">
      <c r="A168" s="8"/>
      <c r="B168" s="141" t="s">
        <v>122</v>
      </c>
      <c r="C168" s="83">
        <v>0.1</v>
      </c>
      <c r="D168" s="3">
        <v>20</v>
      </c>
      <c r="E168" s="3"/>
      <c r="F168" s="20">
        <v>7.8000000000000005E-7</v>
      </c>
      <c r="G168" s="20">
        <v>3.7E-7</v>
      </c>
      <c r="H168" s="21">
        <v>4.0999999999999999E-7</v>
      </c>
      <c r="I168" s="21">
        <v>1.6999999999999999E-7</v>
      </c>
      <c r="J168" s="22">
        <f>H168/F168</f>
        <v>0.52564102564102555</v>
      </c>
      <c r="K168" s="102" t="s">
        <v>125</v>
      </c>
      <c r="L168" s="138" t="s">
        <v>107</v>
      </c>
      <c r="M168" s="52" t="s">
        <v>195</v>
      </c>
      <c r="N168" s="11"/>
    </row>
    <row r="169" spans="1:14" x14ac:dyDescent="0.2">
      <c r="A169" s="8"/>
      <c r="B169" s="142"/>
      <c r="C169" s="72">
        <v>9.7525964704888904E-2</v>
      </c>
      <c r="D169" s="5">
        <v>8.4722282760156861E-3</v>
      </c>
      <c r="E169" s="5"/>
      <c r="F169" s="23"/>
      <c r="G169" s="23"/>
      <c r="H169" s="24"/>
      <c r="I169" s="24"/>
      <c r="J169" s="25"/>
      <c r="K169" s="96"/>
      <c r="L169" s="139"/>
      <c r="M169" s="138" t="s">
        <v>193</v>
      </c>
      <c r="N169" s="11"/>
    </row>
    <row r="170" spans="1:14" x14ac:dyDescent="0.2">
      <c r="A170" s="8"/>
      <c r="B170" s="142"/>
      <c r="C170" s="72">
        <v>0.80001899856455205</v>
      </c>
      <c r="D170" s="5">
        <v>8.4302892619557632E-3</v>
      </c>
      <c r="E170" s="5"/>
      <c r="F170" s="23"/>
      <c r="G170" s="23"/>
      <c r="H170" s="24"/>
      <c r="I170" s="24"/>
      <c r="J170" s="25"/>
      <c r="K170" s="96"/>
      <c r="L170" s="139"/>
      <c r="M170" s="139"/>
      <c r="N170" s="11"/>
    </row>
    <row r="171" spans="1:14" x14ac:dyDescent="0.2">
      <c r="A171" s="8"/>
      <c r="B171" s="142"/>
      <c r="C171" s="72">
        <v>1.0976209575276501</v>
      </c>
      <c r="D171" s="5">
        <v>1.1410587187321764E-2</v>
      </c>
      <c r="E171" s="5"/>
      <c r="F171" s="23"/>
      <c r="G171" s="23"/>
      <c r="H171" s="24"/>
      <c r="I171" s="24"/>
      <c r="J171" s="25"/>
      <c r="K171" s="96"/>
      <c r="L171" s="139"/>
      <c r="M171" s="139"/>
      <c r="N171" s="11"/>
    </row>
    <row r="172" spans="1:14" x14ac:dyDescent="0.2">
      <c r="A172" s="8"/>
      <c r="B172" s="142"/>
      <c r="C172" s="72">
        <v>1.2957126572658899</v>
      </c>
      <c r="D172" s="5">
        <v>9.5902069281737622E-3</v>
      </c>
      <c r="E172" s="5"/>
      <c r="F172" s="23"/>
      <c r="G172" s="23"/>
      <c r="H172" s="24"/>
      <c r="I172" s="24"/>
      <c r="J172" s="25"/>
      <c r="K172" s="96"/>
      <c r="L172" s="139"/>
      <c r="M172" s="139"/>
      <c r="N172" s="11"/>
    </row>
    <row r="173" spans="1:14" ht="36" customHeight="1" x14ac:dyDescent="0.2">
      <c r="A173" s="8"/>
      <c r="B173" s="142"/>
      <c r="C173" s="72">
        <v>1.4985434433842699</v>
      </c>
      <c r="D173" s="5">
        <v>9.4250762982118659E-3</v>
      </c>
      <c r="E173" s="5"/>
      <c r="F173" s="23"/>
      <c r="G173" s="23"/>
      <c r="H173" s="24"/>
      <c r="I173" s="24"/>
      <c r="J173" s="25"/>
      <c r="K173" s="96"/>
      <c r="L173" s="139"/>
      <c r="M173" s="139"/>
      <c r="N173" s="11"/>
    </row>
    <row r="174" spans="1:14" ht="27" customHeight="1" x14ac:dyDescent="0.2">
      <c r="A174" s="8"/>
      <c r="B174" s="142"/>
      <c r="C174" s="72">
        <v>1.6973739761884601</v>
      </c>
      <c r="D174" s="5">
        <v>1.2213598859694762E-2</v>
      </c>
      <c r="E174" s="5"/>
      <c r="F174" s="23"/>
      <c r="G174" s="23"/>
      <c r="H174" s="24"/>
      <c r="I174" s="24"/>
      <c r="J174" s="25"/>
      <c r="K174" s="96"/>
      <c r="L174" s="139"/>
      <c r="M174" s="139"/>
      <c r="N174" s="11"/>
    </row>
    <row r="175" spans="1:14" ht="28" customHeight="1" x14ac:dyDescent="0.2">
      <c r="A175" s="8"/>
      <c r="B175" s="142"/>
      <c r="C175" s="82">
        <v>1.89780883222156</v>
      </c>
      <c r="D175" s="6">
        <v>4.3956699753671894E-3</v>
      </c>
      <c r="E175" s="6"/>
      <c r="F175" s="26"/>
      <c r="G175" s="26"/>
      <c r="H175" s="27"/>
      <c r="I175" s="27"/>
      <c r="J175" s="28"/>
      <c r="K175" s="97"/>
      <c r="L175" s="140"/>
      <c r="M175" s="140"/>
      <c r="N175" s="11"/>
    </row>
    <row r="176" spans="1:14" ht="80" x14ac:dyDescent="0.2">
      <c r="A176" s="8"/>
      <c r="B176" s="2" t="s">
        <v>123</v>
      </c>
      <c r="C176" s="81">
        <v>3.3</v>
      </c>
      <c r="D176" s="7">
        <v>2.9999999999999999E-7</v>
      </c>
      <c r="E176" s="7"/>
      <c r="F176" s="30"/>
      <c r="G176" s="30"/>
      <c r="H176" s="31">
        <v>3.9799999999999999E-8</v>
      </c>
      <c r="I176" s="31"/>
      <c r="J176" s="34"/>
      <c r="K176" s="99"/>
      <c r="L176" s="52" t="s">
        <v>103</v>
      </c>
      <c r="M176" s="52" t="s">
        <v>194</v>
      </c>
      <c r="N176" s="11"/>
    </row>
    <row r="177" spans="1:14" ht="16" customHeight="1" x14ac:dyDescent="0.2">
      <c r="A177" s="8"/>
      <c r="B177" s="141" t="s">
        <v>106</v>
      </c>
      <c r="C177" s="72">
        <v>3.3</v>
      </c>
      <c r="D177" s="5">
        <v>1.1999999999999999E-6</v>
      </c>
      <c r="E177" s="5"/>
      <c r="F177" s="23"/>
      <c r="G177" s="23"/>
      <c r="H177" s="24"/>
      <c r="I177" s="24"/>
      <c r="J177" s="25"/>
      <c r="K177" s="96"/>
      <c r="L177" s="55"/>
      <c r="M177" s="138" t="s">
        <v>193</v>
      </c>
      <c r="N177" s="11"/>
    </row>
    <row r="178" spans="1:14" ht="16" customHeight="1" x14ac:dyDescent="0.2">
      <c r="A178" s="8"/>
      <c r="B178" s="142"/>
      <c r="C178" s="72">
        <v>0.14982479101578899</v>
      </c>
      <c r="D178" s="5">
        <v>1.1969500268361184</v>
      </c>
      <c r="E178" s="5"/>
      <c r="F178" s="23"/>
      <c r="G178" s="23"/>
      <c r="H178" s="24"/>
      <c r="I178" s="24"/>
      <c r="J178" s="25"/>
      <c r="K178" s="96"/>
      <c r="L178" s="55"/>
      <c r="M178" s="139"/>
      <c r="N178" s="11"/>
    </row>
    <row r="179" spans="1:14" x14ac:dyDescent="0.2">
      <c r="A179" s="8"/>
      <c r="B179" s="142"/>
      <c r="C179" s="72">
        <v>0.49571476821751198</v>
      </c>
      <c r="D179" s="5">
        <v>0.97439338292554856</v>
      </c>
      <c r="E179" s="5"/>
      <c r="F179" s="23"/>
      <c r="G179" s="23"/>
      <c r="H179" s="24"/>
      <c r="I179" s="24"/>
      <c r="J179" s="25"/>
      <c r="K179" s="96"/>
      <c r="L179" s="55"/>
      <c r="M179" s="139"/>
      <c r="N179" s="11"/>
    </row>
    <row r="180" spans="1:14" x14ac:dyDescent="0.2">
      <c r="A180" s="8"/>
      <c r="B180" s="142"/>
      <c r="C180" s="72">
        <v>0.90032086464578198</v>
      </c>
      <c r="D180" s="5">
        <v>0.60450088856553141</v>
      </c>
      <c r="E180" s="5"/>
      <c r="F180" s="23"/>
      <c r="G180" s="23"/>
      <c r="H180" s="24"/>
      <c r="I180" s="24"/>
      <c r="J180" s="25"/>
      <c r="K180" s="96"/>
      <c r="L180" s="55"/>
      <c r="M180" s="139"/>
      <c r="N180" s="11"/>
    </row>
    <row r="181" spans="1:14" x14ac:dyDescent="0.2">
      <c r="A181" s="8"/>
      <c r="B181" s="142"/>
      <c r="C181" s="72">
        <v>1.0968293506712801</v>
      </c>
      <c r="D181" s="5">
        <v>0.65785902492167447</v>
      </c>
      <c r="E181" s="5"/>
      <c r="F181" s="23"/>
      <c r="G181" s="23"/>
      <c r="H181" s="24"/>
      <c r="I181" s="24"/>
      <c r="J181" s="25"/>
      <c r="K181" s="96"/>
      <c r="L181" s="55"/>
      <c r="M181" s="139"/>
      <c r="N181" s="11"/>
    </row>
    <row r="182" spans="1:14" x14ac:dyDescent="0.2">
      <c r="A182" s="8"/>
      <c r="B182" s="142"/>
      <c r="C182" s="72">
        <v>1.3003145317909299</v>
      </c>
      <c r="D182" s="5">
        <v>0.43778588546286518</v>
      </c>
      <c r="E182" s="5"/>
      <c r="F182" s="23"/>
      <c r="G182" s="23"/>
      <c r="H182" s="24"/>
      <c r="I182" s="24"/>
      <c r="J182" s="25"/>
      <c r="K182" s="96"/>
      <c r="L182" s="55"/>
      <c r="M182" s="139"/>
      <c r="N182" s="11"/>
    </row>
    <row r="183" spans="1:14" x14ac:dyDescent="0.2">
      <c r="A183" s="8"/>
      <c r="B183" s="142"/>
      <c r="C183" s="72">
        <v>1.4969180106391899</v>
      </c>
      <c r="D183" s="5">
        <v>0.16681214411071102</v>
      </c>
      <c r="E183" s="5"/>
      <c r="F183" s="23"/>
      <c r="G183" s="23"/>
      <c r="H183" s="24"/>
      <c r="I183" s="24"/>
      <c r="J183" s="25"/>
      <c r="K183" s="96"/>
      <c r="L183" s="55"/>
      <c r="M183" s="139"/>
      <c r="N183" s="11"/>
    </row>
    <row r="184" spans="1:14" x14ac:dyDescent="0.2">
      <c r="A184" s="8"/>
      <c r="B184" s="142"/>
      <c r="C184" s="82">
        <v>1.6949463818289201</v>
      </c>
      <c r="D184" s="6">
        <v>3.8026315541957817E-2</v>
      </c>
      <c r="E184" s="6"/>
      <c r="F184" s="26"/>
      <c r="G184" s="26"/>
      <c r="H184" s="27"/>
      <c r="I184" s="27"/>
      <c r="J184" s="28"/>
      <c r="K184" s="97"/>
      <c r="L184" s="57"/>
      <c r="M184" s="140"/>
      <c r="N184" s="11"/>
    </row>
    <row r="185" spans="1:14" x14ac:dyDescent="0.2">
      <c r="A185" s="8"/>
      <c r="B185" s="141" t="s">
        <v>105</v>
      </c>
      <c r="C185" s="72">
        <v>2</v>
      </c>
      <c r="D185" s="5">
        <v>2.656085103175041</v>
      </c>
      <c r="E185" s="5"/>
      <c r="F185" s="23"/>
      <c r="G185" s="23"/>
      <c r="H185" s="24"/>
      <c r="I185" s="24"/>
      <c r="J185" s="25"/>
      <c r="K185" s="129"/>
      <c r="L185" s="124"/>
      <c r="M185" s="138" t="s">
        <v>192</v>
      </c>
      <c r="N185" s="11"/>
    </row>
    <row r="186" spans="1:14" x14ac:dyDescent="0.2">
      <c r="A186" s="8"/>
      <c r="B186" s="142"/>
      <c r="C186" s="72">
        <v>3</v>
      </c>
      <c r="D186" s="5">
        <v>1.2702692441760115</v>
      </c>
      <c r="E186" s="5"/>
      <c r="F186" s="23"/>
      <c r="G186" s="23"/>
      <c r="H186" s="24"/>
      <c r="I186" s="24"/>
      <c r="J186" s="25"/>
      <c r="K186" s="129"/>
      <c r="L186" s="124"/>
      <c r="M186" s="139"/>
      <c r="N186" s="11"/>
    </row>
    <row r="187" spans="1:14" ht="26" customHeight="1" x14ac:dyDescent="0.2">
      <c r="A187" s="8"/>
      <c r="B187" s="142"/>
      <c r="C187" s="72">
        <v>4</v>
      </c>
      <c r="D187" s="5">
        <v>0.12328456331121174</v>
      </c>
      <c r="E187" s="5"/>
      <c r="F187" s="23"/>
      <c r="G187" s="23"/>
      <c r="H187" s="24"/>
      <c r="I187" s="24"/>
      <c r="J187" s="25"/>
      <c r="K187" s="129"/>
      <c r="L187" s="124"/>
      <c r="M187" s="139"/>
      <c r="N187" s="11"/>
    </row>
    <row r="188" spans="1:14" x14ac:dyDescent="0.2">
      <c r="A188" s="8"/>
      <c r="B188" s="142"/>
      <c r="C188" s="72">
        <v>5</v>
      </c>
      <c r="D188" s="5">
        <v>6.3221619485934908E-3</v>
      </c>
      <c r="E188" s="5"/>
      <c r="F188" s="23"/>
      <c r="G188" s="23"/>
      <c r="H188" s="24"/>
      <c r="I188" s="24"/>
      <c r="J188" s="25"/>
      <c r="K188" s="129"/>
      <c r="L188" s="124"/>
      <c r="M188" s="139"/>
      <c r="N188" s="11"/>
    </row>
    <row r="189" spans="1:14" ht="29" customHeight="1" x14ac:dyDescent="0.2">
      <c r="A189" s="8"/>
      <c r="B189" s="142"/>
      <c r="C189" s="72">
        <v>6</v>
      </c>
      <c r="D189" s="5">
        <v>4.6415901279037706E-4</v>
      </c>
      <c r="E189" s="5"/>
      <c r="F189" s="23"/>
      <c r="G189" s="23"/>
      <c r="H189" s="24"/>
      <c r="I189" s="24"/>
      <c r="J189" s="25"/>
      <c r="K189" s="129"/>
      <c r="L189" s="124"/>
      <c r="M189" s="139"/>
      <c r="N189" s="11"/>
    </row>
    <row r="190" spans="1:14" x14ac:dyDescent="0.2">
      <c r="A190" s="8"/>
      <c r="B190" s="142"/>
      <c r="C190" s="72">
        <v>7</v>
      </c>
      <c r="D190" s="5">
        <v>8.1926921186301814E-5</v>
      </c>
      <c r="E190" s="5"/>
      <c r="F190" s="23"/>
      <c r="G190" s="23"/>
      <c r="H190" s="24"/>
      <c r="I190" s="24"/>
      <c r="J190" s="25"/>
      <c r="K190" s="129"/>
      <c r="L190" s="124"/>
      <c r="M190" s="139"/>
      <c r="N190" s="11"/>
    </row>
    <row r="191" spans="1:14" ht="128" x14ac:dyDescent="0.2">
      <c r="A191" s="8"/>
      <c r="B191" s="143"/>
      <c r="C191" s="82">
        <v>2</v>
      </c>
      <c r="D191" s="6"/>
      <c r="E191" s="6"/>
      <c r="F191" s="26"/>
      <c r="G191" s="26"/>
      <c r="H191" s="27">
        <v>3.2000000000000001E-7</v>
      </c>
      <c r="I191" s="27">
        <v>8.0000000000000002E-8</v>
      </c>
      <c r="J191" s="28"/>
      <c r="K191" s="97"/>
      <c r="L191" s="56"/>
      <c r="M191" s="55" t="s">
        <v>191</v>
      </c>
      <c r="N191" s="11"/>
    </row>
    <row r="192" spans="1:14" x14ac:dyDescent="0.2">
      <c r="A192" s="8"/>
      <c r="B192" s="141" t="s">
        <v>54</v>
      </c>
      <c r="C192" s="88">
        <v>15</v>
      </c>
      <c r="D192" s="3">
        <v>1.5545215156826107</v>
      </c>
      <c r="E192" s="3"/>
      <c r="F192" s="20">
        <v>8.1000000000000004E-5</v>
      </c>
      <c r="G192" s="20">
        <v>1.9999999999999999E-6</v>
      </c>
      <c r="H192" s="21">
        <v>3.0699999999999998E-6</v>
      </c>
      <c r="I192" s="21">
        <v>1.6999999999999999E-7</v>
      </c>
      <c r="J192" s="22">
        <f>H192/F192</f>
        <v>3.7901234567901232E-2</v>
      </c>
      <c r="K192" s="98" t="s">
        <v>104</v>
      </c>
      <c r="L192" s="123"/>
      <c r="M192" s="138" t="s">
        <v>190</v>
      </c>
      <c r="N192" s="11"/>
    </row>
    <row r="193" spans="1:14" x14ac:dyDescent="0.2">
      <c r="A193" s="8"/>
      <c r="B193" s="142"/>
      <c r="C193" s="89">
        <v>16</v>
      </c>
      <c r="D193" s="5">
        <v>0.45939371293449754</v>
      </c>
      <c r="E193" s="5"/>
      <c r="F193" s="23"/>
      <c r="G193" s="23"/>
      <c r="H193" s="24"/>
      <c r="I193" s="24"/>
      <c r="J193" s="25"/>
      <c r="K193" s="96"/>
      <c r="L193" s="124"/>
      <c r="M193" s="139"/>
      <c r="N193" s="11"/>
    </row>
    <row r="194" spans="1:14" x14ac:dyDescent="0.2">
      <c r="A194" s="8"/>
      <c r="B194" s="142"/>
      <c r="C194" s="89">
        <v>17</v>
      </c>
      <c r="D194" s="5">
        <v>0.13894951075683964</v>
      </c>
      <c r="E194" s="5"/>
      <c r="F194" s="23"/>
      <c r="G194" s="23"/>
      <c r="H194" s="24"/>
      <c r="I194" s="24"/>
      <c r="J194" s="25"/>
      <c r="K194" s="96"/>
      <c r="L194" s="124"/>
      <c r="M194" s="139"/>
      <c r="N194" s="11"/>
    </row>
    <row r="195" spans="1:14" x14ac:dyDescent="0.2">
      <c r="A195" s="8"/>
      <c r="B195" s="142"/>
      <c r="C195" s="89">
        <v>18</v>
      </c>
      <c r="D195" s="5">
        <v>0.11539442495975978</v>
      </c>
      <c r="E195" s="5"/>
      <c r="F195" s="23"/>
      <c r="G195" s="23"/>
      <c r="H195" s="24"/>
      <c r="I195" s="24"/>
      <c r="J195" s="25"/>
      <c r="K195" s="96"/>
      <c r="L195" s="124"/>
      <c r="M195" s="139"/>
      <c r="N195" s="11"/>
    </row>
    <row r="196" spans="1:14" x14ac:dyDescent="0.2">
      <c r="A196" s="8"/>
      <c r="B196" s="142"/>
      <c r="C196" s="89">
        <v>19</v>
      </c>
      <c r="D196" s="5">
        <v>8.9384137503231834E-2</v>
      </c>
      <c r="E196" s="5"/>
      <c r="F196" s="23"/>
      <c r="G196" s="23"/>
      <c r="H196" s="24"/>
      <c r="I196" s="24"/>
      <c r="J196" s="25"/>
      <c r="K196" s="96"/>
      <c r="L196" s="124"/>
      <c r="M196" s="139"/>
      <c r="N196" s="11"/>
    </row>
    <row r="197" spans="1:14" x14ac:dyDescent="0.2">
      <c r="A197" s="8"/>
      <c r="B197" s="142"/>
      <c r="C197" s="89">
        <v>20</v>
      </c>
      <c r="D197" s="5">
        <v>4.77520137658691E-2</v>
      </c>
      <c r="E197" s="5"/>
      <c r="F197" s="23"/>
      <c r="G197" s="23"/>
      <c r="H197" s="24"/>
      <c r="I197" s="24"/>
      <c r="J197" s="25"/>
      <c r="K197" s="96"/>
      <c r="L197" s="124"/>
      <c r="M197" s="139"/>
      <c r="N197" s="11"/>
    </row>
    <row r="198" spans="1:14" x14ac:dyDescent="0.2">
      <c r="A198" s="8"/>
      <c r="B198" s="142"/>
      <c r="C198" s="89">
        <v>21</v>
      </c>
      <c r="D198" s="5">
        <v>4.1062494801808395E-2</v>
      </c>
      <c r="E198" s="5"/>
      <c r="F198" s="23"/>
      <c r="G198" s="23"/>
      <c r="H198" s="24"/>
      <c r="I198" s="24"/>
      <c r="J198" s="25"/>
      <c r="K198" s="96"/>
      <c r="L198" s="124"/>
      <c r="M198" s="139"/>
      <c r="N198" s="11"/>
    </row>
    <row r="199" spans="1:14" x14ac:dyDescent="0.2">
      <c r="A199" s="8"/>
      <c r="B199" s="142"/>
      <c r="C199" s="89">
        <v>22</v>
      </c>
      <c r="D199" s="5">
        <v>2.0941529288536209E-2</v>
      </c>
      <c r="E199" s="5"/>
      <c r="F199" s="23"/>
      <c r="G199" s="23"/>
      <c r="H199" s="24"/>
      <c r="I199" s="24"/>
      <c r="J199" s="25"/>
      <c r="K199" s="96"/>
      <c r="L199" s="124"/>
      <c r="M199" s="139"/>
      <c r="N199" s="11"/>
    </row>
    <row r="200" spans="1:14" x14ac:dyDescent="0.2">
      <c r="A200" s="8"/>
      <c r="B200" s="142"/>
      <c r="C200" s="89">
        <v>23</v>
      </c>
      <c r="D200" s="5">
        <v>1.4611871240196646E-2</v>
      </c>
      <c r="E200" s="5"/>
      <c r="F200" s="23"/>
      <c r="G200" s="23"/>
      <c r="H200" s="24"/>
      <c r="I200" s="24"/>
      <c r="J200" s="25"/>
      <c r="K200" s="96"/>
      <c r="L200" s="124"/>
      <c r="M200" s="139"/>
      <c r="N200" s="11"/>
    </row>
    <row r="201" spans="1:14" x14ac:dyDescent="0.2">
      <c r="A201" s="8"/>
      <c r="B201" s="142"/>
      <c r="C201" s="89">
        <v>24</v>
      </c>
      <c r="D201" s="5">
        <v>9.1838602243588061E-3</v>
      </c>
      <c r="E201" s="5"/>
      <c r="F201" s="23"/>
      <c r="G201" s="23"/>
      <c r="H201" s="24"/>
      <c r="I201" s="24"/>
      <c r="J201" s="25"/>
      <c r="K201" s="96"/>
      <c r="L201" s="124"/>
      <c r="M201" s="139"/>
      <c r="N201" s="11"/>
    </row>
    <row r="202" spans="1:14" x14ac:dyDescent="0.2">
      <c r="A202" s="8"/>
      <c r="B202" s="142"/>
      <c r="C202" s="89">
        <v>25</v>
      </c>
      <c r="D202" s="5">
        <v>6.1172284816702624E-3</v>
      </c>
      <c r="E202" s="5"/>
      <c r="F202" s="23"/>
      <c r="G202" s="23"/>
      <c r="H202" s="24"/>
      <c r="I202" s="24"/>
      <c r="J202" s="25"/>
      <c r="K202" s="96"/>
      <c r="L202" s="124"/>
      <c r="M202" s="139"/>
      <c r="N202" s="11"/>
    </row>
    <row r="203" spans="1:14" x14ac:dyDescent="0.2">
      <c r="A203" s="8"/>
      <c r="B203" s="142"/>
      <c r="C203" s="89">
        <v>26</v>
      </c>
      <c r="D203" s="5">
        <v>3.2303061458775584E-3</v>
      </c>
      <c r="E203" s="5"/>
      <c r="F203" s="23"/>
      <c r="G203" s="23"/>
      <c r="H203" s="24"/>
      <c r="I203" s="24"/>
      <c r="J203" s="25"/>
      <c r="K203" s="96"/>
      <c r="L203" s="124"/>
      <c r="M203" s="139"/>
      <c r="N203" s="11"/>
    </row>
    <row r="204" spans="1:14" x14ac:dyDescent="0.2">
      <c r="A204" s="8"/>
      <c r="B204" s="142"/>
      <c r="C204" s="89">
        <v>27</v>
      </c>
      <c r="D204" s="5">
        <v>2.4165362009256975E-3</v>
      </c>
      <c r="E204" s="5"/>
      <c r="F204" s="23"/>
      <c r="G204" s="23"/>
      <c r="H204" s="24"/>
      <c r="I204" s="24"/>
      <c r="J204" s="25"/>
      <c r="K204" s="96"/>
      <c r="L204" s="124"/>
      <c r="M204" s="139"/>
      <c r="N204" s="11"/>
    </row>
    <row r="205" spans="1:14" x14ac:dyDescent="0.2">
      <c r="A205" s="8"/>
      <c r="B205" s="142"/>
      <c r="C205" s="89">
        <v>28</v>
      </c>
      <c r="D205" s="5">
        <v>1.7257378970825254E-3</v>
      </c>
      <c r="E205" s="5"/>
      <c r="F205" s="23"/>
      <c r="G205" s="23"/>
      <c r="H205" s="24"/>
      <c r="I205" s="24"/>
      <c r="J205" s="25"/>
      <c r="K205" s="96"/>
      <c r="L205" s="124"/>
      <c r="M205" s="139"/>
      <c r="N205" s="11"/>
    </row>
    <row r="206" spans="1:14" x14ac:dyDescent="0.2">
      <c r="A206" s="8"/>
      <c r="B206" s="142"/>
      <c r="C206" s="89">
        <v>29</v>
      </c>
      <c r="D206" s="5">
        <v>1.2181878984454531E-3</v>
      </c>
      <c r="E206" s="5"/>
      <c r="F206" s="23"/>
      <c r="G206" s="23"/>
      <c r="H206" s="24"/>
      <c r="I206" s="24"/>
      <c r="J206" s="25"/>
      <c r="K206" s="96"/>
      <c r="L206" s="124"/>
      <c r="M206" s="139"/>
      <c r="N206" s="11"/>
    </row>
    <row r="207" spans="1:14" x14ac:dyDescent="0.2">
      <c r="A207" s="8"/>
      <c r="B207" s="142"/>
      <c r="C207" s="89">
        <v>30</v>
      </c>
      <c r="D207" s="5">
        <v>7.9279275387449425E-4</v>
      </c>
      <c r="E207" s="5"/>
      <c r="F207" s="23"/>
      <c r="G207" s="23"/>
      <c r="H207" s="24"/>
      <c r="I207" s="24"/>
      <c r="J207" s="25"/>
      <c r="K207" s="96"/>
      <c r="L207" s="124"/>
      <c r="M207" s="139"/>
      <c r="N207" s="11"/>
    </row>
    <row r="208" spans="1:14" x14ac:dyDescent="0.2">
      <c r="A208" s="8"/>
      <c r="B208" s="142"/>
      <c r="C208" s="88">
        <v>15</v>
      </c>
      <c r="D208" s="3"/>
      <c r="E208" s="3"/>
      <c r="F208" s="20"/>
      <c r="G208" s="20"/>
      <c r="H208" s="21">
        <v>2.6639999999999999E-8</v>
      </c>
      <c r="I208" s="21">
        <v>5.0000000000000003E-10</v>
      </c>
      <c r="J208" s="22"/>
      <c r="K208" s="98"/>
      <c r="L208" s="138" t="s">
        <v>126</v>
      </c>
      <c r="M208" s="138" t="s">
        <v>188</v>
      </c>
      <c r="N208" s="11"/>
    </row>
    <row r="209" spans="1:14" x14ac:dyDescent="0.2">
      <c r="A209" s="8"/>
      <c r="B209" s="142"/>
      <c r="C209" s="73">
        <v>20.995529999999999</v>
      </c>
      <c r="D209" s="5">
        <v>6.5080900000000002E-3</v>
      </c>
      <c r="E209" s="5"/>
      <c r="F209" s="23"/>
      <c r="G209" s="23"/>
      <c r="H209" s="24"/>
      <c r="I209" s="24"/>
      <c r="J209" s="25"/>
      <c r="K209" s="96"/>
      <c r="L209" s="139"/>
      <c r="M209" s="139"/>
      <c r="N209" s="11"/>
    </row>
    <row r="210" spans="1:14" x14ac:dyDescent="0.2">
      <c r="A210" s="8"/>
      <c r="B210" s="142"/>
      <c r="C210" s="73">
        <v>21.991070000000001</v>
      </c>
      <c r="D210" s="5">
        <v>4.6078400000000002E-3</v>
      </c>
      <c r="E210" s="5"/>
      <c r="F210" s="23"/>
      <c r="G210" s="23"/>
      <c r="H210" s="24"/>
      <c r="I210" s="24"/>
      <c r="J210" s="25"/>
      <c r="K210" s="96"/>
      <c r="L210" s="139"/>
      <c r="M210" s="139"/>
      <c r="N210" s="11"/>
    </row>
    <row r="211" spans="1:14" x14ac:dyDescent="0.2">
      <c r="A211" s="8"/>
      <c r="B211" s="142"/>
      <c r="C211" s="73">
        <v>22.999359999999999</v>
      </c>
      <c r="D211" s="5">
        <v>3.73961E-3</v>
      </c>
      <c r="E211" s="5"/>
      <c r="F211" s="23"/>
      <c r="G211" s="23"/>
      <c r="H211" s="24"/>
      <c r="I211" s="24"/>
      <c r="J211" s="25"/>
      <c r="K211" s="96"/>
      <c r="L211" s="139"/>
      <c r="M211" s="139"/>
      <c r="N211" s="11"/>
    </row>
    <row r="212" spans="1:14" x14ac:dyDescent="0.2">
      <c r="A212" s="8"/>
      <c r="B212" s="142"/>
      <c r="C212" s="73">
        <v>23.994890000000002</v>
      </c>
      <c r="D212" s="5">
        <v>2.6905700000000002E-3</v>
      </c>
      <c r="E212" s="5"/>
      <c r="F212" s="23"/>
      <c r="G212" s="23"/>
      <c r="H212" s="24"/>
      <c r="I212" s="24"/>
      <c r="J212" s="25"/>
      <c r="K212" s="96"/>
      <c r="L212" s="139"/>
      <c r="M212" s="139"/>
      <c r="N212" s="11"/>
    </row>
    <row r="213" spans="1:14" x14ac:dyDescent="0.2">
      <c r="A213" s="8"/>
      <c r="B213" s="142"/>
      <c r="C213" s="73">
        <v>24.99043</v>
      </c>
      <c r="D213" s="5">
        <v>1.1213E-3</v>
      </c>
      <c r="E213" s="5"/>
      <c r="F213" s="23"/>
      <c r="G213" s="23"/>
      <c r="H213" s="24"/>
      <c r="I213" s="24"/>
      <c r="J213" s="25"/>
      <c r="K213" s="96"/>
      <c r="L213" s="139"/>
      <c r="M213" s="139"/>
      <c r="N213" s="11"/>
    </row>
    <row r="214" spans="1:14" x14ac:dyDescent="0.2">
      <c r="A214" s="8"/>
      <c r="B214" s="142"/>
      <c r="C214" s="73">
        <v>25.985959999999999</v>
      </c>
      <c r="D214" s="5">
        <v>8.3980000000000003E-4</v>
      </c>
      <c r="E214" s="5"/>
      <c r="F214" s="23"/>
      <c r="G214" s="23"/>
      <c r="H214" s="24"/>
      <c r="I214" s="24"/>
      <c r="J214" s="25"/>
      <c r="K214" s="96"/>
      <c r="L214" s="139"/>
      <c r="M214" s="139"/>
      <c r="N214" s="11"/>
    </row>
    <row r="215" spans="1:14" x14ac:dyDescent="0.2">
      <c r="A215" s="8"/>
      <c r="B215" s="142"/>
      <c r="C215" s="73">
        <v>26.994260000000001</v>
      </c>
      <c r="D215" s="5">
        <v>6.3915999999999995E-4</v>
      </c>
      <c r="E215" s="5"/>
      <c r="F215" s="23"/>
      <c r="G215" s="23"/>
      <c r="H215" s="24"/>
      <c r="I215" s="24"/>
      <c r="J215" s="25"/>
      <c r="K215" s="96"/>
      <c r="L215" s="139"/>
      <c r="M215" s="139"/>
      <c r="N215" s="11"/>
    </row>
    <row r="216" spans="1:14" x14ac:dyDescent="0.2">
      <c r="A216" s="8"/>
      <c r="B216" s="142"/>
      <c r="C216" s="73">
        <v>27.989789999999999</v>
      </c>
      <c r="D216" s="5">
        <v>4.9432000000000002E-4</v>
      </c>
      <c r="E216" s="5"/>
      <c r="F216" s="23"/>
      <c r="G216" s="23"/>
      <c r="H216" s="24"/>
      <c r="I216" s="24"/>
      <c r="J216" s="25"/>
      <c r="K216" s="96"/>
      <c r="L216" s="139"/>
      <c r="M216" s="139"/>
      <c r="N216" s="11"/>
    </row>
    <row r="217" spans="1:14" x14ac:dyDescent="0.2">
      <c r="A217" s="8"/>
      <c r="B217" s="142"/>
      <c r="C217" s="73">
        <v>28.985320000000002</v>
      </c>
      <c r="D217" s="5">
        <v>3.4166000000000003E-4</v>
      </c>
      <c r="E217" s="5"/>
      <c r="F217" s="23"/>
      <c r="G217" s="23"/>
      <c r="H217" s="24"/>
      <c r="I217" s="24"/>
      <c r="J217" s="25"/>
      <c r="K217" s="96"/>
      <c r="L217" s="139"/>
      <c r="M217" s="139"/>
      <c r="N217" s="11"/>
    </row>
    <row r="218" spans="1:14" x14ac:dyDescent="0.2">
      <c r="A218" s="8"/>
      <c r="B218" s="143"/>
      <c r="C218" s="74">
        <v>30.00638</v>
      </c>
      <c r="D218" s="6">
        <v>2.3613E-4</v>
      </c>
      <c r="E218" s="6"/>
      <c r="F218" s="26"/>
      <c r="G218" s="26"/>
      <c r="H218" s="27"/>
      <c r="I218" s="27"/>
      <c r="J218" s="28"/>
      <c r="K218" s="97"/>
      <c r="L218" s="140"/>
      <c r="M218" s="140"/>
      <c r="N218" s="11"/>
    </row>
    <row r="219" spans="1:14" x14ac:dyDescent="0.2">
      <c r="A219" s="8"/>
      <c r="B219" s="9"/>
      <c r="C219" s="10"/>
      <c r="D219" s="11"/>
      <c r="E219" s="11"/>
      <c r="F219" s="11"/>
      <c r="G219" s="11"/>
      <c r="H219" s="11"/>
      <c r="I219" s="11"/>
      <c r="J219" s="11"/>
      <c r="K219" s="11"/>
      <c r="L219" s="11"/>
      <c r="M219" s="11"/>
      <c r="N219" s="11"/>
    </row>
    <row r="220" spans="1:14" ht="96" x14ac:dyDescent="0.2">
      <c r="A220" s="8"/>
      <c r="B220" s="14" t="s">
        <v>55</v>
      </c>
      <c r="C220" s="81">
        <v>1.4</v>
      </c>
      <c r="D220" s="7">
        <v>16</v>
      </c>
      <c r="E220" s="7"/>
      <c r="F220" s="30">
        <v>2.0999999999999999E-3</v>
      </c>
      <c r="G220" s="30"/>
      <c r="H220" s="31"/>
      <c r="I220" s="31"/>
      <c r="J220" s="34"/>
      <c r="K220" s="99"/>
      <c r="L220" s="52" t="s">
        <v>127</v>
      </c>
      <c r="M220" s="52" t="s">
        <v>189</v>
      </c>
      <c r="N220" s="11"/>
    </row>
    <row r="221" spans="1:14" x14ac:dyDescent="0.2">
      <c r="A221" s="8"/>
      <c r="B221" s="141" t="s">
        <v>108</v>
      </c>
      <c r="C221" s="71">
        <v>15</v>
      </c>
      <c r="D221" s="3"/>
      <c r="E221" s="3"/>
      <c r="F221" s="20"/>
      <c r="G221" s="20"/>
      <c r="H221" s="21">
        <v>1.37E-9</v>
      </c>
      <c r="I221" s="21">
        <v>7.9999999999999995E-11</v>
      </c>
      <c r="J221" s="22"/>
      <c r="K221" s="147"/>
      <c r="L221" s="138" t="s">
        <v>128</v>
      </c>
      <c r="M221" s="183" t="s">
        <v>188</v>
      </c>
      <c r="N221" s="11"/>
    </row>
    <row r="222" spans="1:14" x14ac:dyDescent="0.2">
      <c r="A222" s="8"/>
      <c r="B222" s="142"/>
      <c r="C222" s="73">
        <v>19</v>
      </c>
      <c r="D222" s="5">
        <v>3.2943252189425796E-3</v>
      </c>
      <c r="E222" s="5"/>
      <c r="F222" s="23"/>
      <c r="G222" s="23"/>
      <c r="H222" s="24"/>
      <c r="I222" s="24"/>
      <c r="J222" s="25"/>
      <c r="K222" s="129"/>
      <c r="L222" s="139"/>
      <c r="M222" s="176"/>
      <c r="N222" s="11"/>
    </row>
    <row r="223" spans="1:14" x14ac:dyDescent="0.2">
      <c r="A223" s="8"/>
      <c r="B223" s="142"/>
      <c r="C223" s="73">
        <v>20</v>
      </c>
      <c r="D223" s="5">
        <v>3.0002494872130702E-3</v>
      </c>
      <c r="E223" s="5"/>
      <c r="F223" s="23"/>
      <c r="G223" s="23"/>
      <c r="H223" s="24"/>
      <c r="I223" s="24"/>
      <c r="J223" s="25"/>
      <c r="K223" s="129"/>
      <c r="L223" s="139"/>
      <c r="M223" s="176"/>
      <c r="N223" s="11"/>
    </row>
    <row r="224" spans="1:14" x14ac:dyDescent="0.2">
      <c r="A224" s="8"/>
      <c r="B224" s="142"/>
      <c r="C224" s="73">
        <v>21</v>
      </c>
      <c r="D224" s="5">
        <v>1.9019006335313799E-3</v>
      </c>
      <c r="E224" s="5"/>
      <c r="F224" s="23"/>
      <c r="G224" s="23"/>
      <c r="H224" s="24"/>
      <c r="I224" s="24"/>
      <c r="J224" s="25"/>
      <c r="K224" s="129"/>
      <c r="L224" s="139"/>
      <c r="M224" s="176"/>
      <c r="N224" s="11"/>
    </row>
    <row r="225" spans="1:14" x14ac:dyDescent="0.2">
      <c r="A225" s="8"/>
      <c r="B225" s="142"/>
      <c r="C225" s="73">
        <v>22</v>
      </c>
      <c r="D225" s="5">
        <v>1.0356866307893199E-3</v>
      </c>
      <c r="E225" s="5"/>
      <c r="F225" s="23"/>
      <c r="G225" s="23"/>
      <c r="H225" s="24"/>
      <c r="I225" s="24"/>
      <c r="J225" s="25"/>
      <c r="K225" s="129"/>
      <c r="L225" s="139"/>
      <c r="M225" s="176"/>
      <c r="N225" s="11"/>
    </row>
    <row r="226" spans="1:14" x14ac:dyDescent="0.2">
      <c r="A226" s="8"/>
      <c r="B226" s="142"/>
      <c r="C226" s="73">
        <v>24</v>
      </c>
      <c r="D226" s="5">
        <v>5.9444497319547491E-4</v>
      </c>
      <c r="E226" s="5"/>
      <c r="F226" s="23"/>
      <c r="G226" s="23"/>
      <c r="H226" s="24"/>
      <c r="I226" s="24"/>
      <c r="J226" s="25"/>
      <c r="K226" s="129"/>
      <c r="L226" s="139"/>
      <c r="M226" s="176"/>
      <c r="N226" s="11"/>
    </row>
    <row r="227" spans="1:14" x14ac:dyDescent="0.2">
      <c r="A227" s="8"/>
      <c r="B227" s="143"/>
      <c r="C227" s="74">
        <v>25</v>
      </c>
      <c r="D227" s="6">
        <v>3.70278010306484E-4</v>
      </c>
      <c r="E227" s="6"/>
      <c r="F227" s="26"/>
      <c r="G227" s="26"/>
      <c r="H227" s="27"/>
      <c r="I227" s="27"/>
      <c r="J227" s="28"/>
      <c r="K227" s="130"/>
      <c r="L227" s="140"/>
      <c r="M227" s="184"/>
      <c r="N227" s="11"/>
    </row>
    <row r="228" spans="1:14" x14ac:dyDescent="0.2">
      <c r="A228" s="8"/>
      <c r="B228" s="9"/>
      <c r="C228" s="10"/>
      <c r="D228" s="11"/>
      <c r="E228" s="11"/>
      <c r="F228" s="11"/>
      <c r="G228" s="11"/>
      <c r="H228" s="11"/>
      <c r="I228" s="11"/>
      <c r="J228" s="11"/>
      <c r="K228" s="11"/>
      <c r="L228" s="11"/>
      <c r="M228" s="185"/>
      <c r="N228" s="11"/>
    </row>
    <row r="229" spans="1:14" ht="80" x14ac:dyDescent="0.2">
      <c r="A229" s="8"/>
      <c r="B229" s="119" t="s">
        <v>56</v>
      </c>
      <c r="C229" s="81">
        <v>2.9</v>
      </c>
      <c r="D229" s="7">
        <v>0.6</v>
      </c>
      <c r="E229" s="7"/>
      <c r="F229" s="30">
        <v>0.14000000000000001</v>
      </c>
      <c r="G229" s="30"/>
      <c r="H229" s="31">
        <v>1.8101138820219488E-5</v>
      </c>
      <c r="I229" s="31"/>
      <c r="J229" s="22">
        <f>H229/F229</f>
        <v>1.2929384871585348E-4</v>
      </c>
      <c r="K229" s="98"/>
      <c r="L229" s="52" t="s">
        <v>129</v>
      </c>
      <c r="M229" s="186" t="s">
        <v>187</v>
      </c>
      <c r="N229" s="11"/>
    </row>
    <row r="230" spans="1:14" x14ac:dyDescent="0.2">
      <c r="A230" s="8"/>
      <c r="B230" s="9"/>
      <c r="C230" s="10"/>
      <c r="D230" s="11"/>
      <c r="E230" s="11"/>
      <c r="F230" s="11"/>
      <c r="G230" s="11"/>
      <c r="H230" s="11"/>
      <c r="I230" s="11"/>
      <c r="J230" s="11"/>
      <c r="K230" s="11"/>
      <c r="L230" s="11"/>
      <c r="M230" s="185"/>
      <c r="N230" s="11"/>
    </row>
    <row r="231" spans="1:14" ht="128" x14ac:dyDescent="0.2">
      <c r="A231" s="8"/>
      <c r="B231" s="14" t="s">
        <v>109</v>
      </c>
      <c r="C231" s="75">
        <v>298</v>
      </c>
      <c r="D231" s="7">
        <v>100000</v>
      </c>
      <c r="E231" s="7"/>
      <c r="F231" s="30">
        <v>1.8E-3</v>
      </c>
      <c r="G231" s="30">
        <v>1.6000000000000001E-4</v>
      </c>
      <c r="H231" s="31">
        <v>5.75E-6</v>
      </c>
      <c r="I231" s="31"/>
      <c r="J231" s="108">
        <f>H231/F231</f>
        <v>3.1944444444444446E-3</v>
      </c>
      <c r="K231" s="98"/>
      <c r="L231" s="52" t="s">
        <v>130</v>
      </c>
      <c r="M231" s="186" t="s">
        <v>186</v>
      </c>
      <c r="N231" s="11"/>
    </row>
    <row r="232" spans="1:14" x14ac:dyDescent="0.2">
      <c r="A232" s="8"/>
      <c r="B232" s="141" t="s">
        <v>110</v>
      </c>
      <c r="C232" s="90">
        <v>40</v>
      </c>
      <c r="D232" s="3">
        <v>3.8869519888636073</v>
      </c>
      <c r="E232" s="3"/>
      <c r="F232" s="20"/>
      <c r="G232" s="20"/>
      <c r="H232" s="21"/>
      <c r="I232" s="21"/>
      <c r="J232" s="108"/>
      <c r="K232" s="98"/>
      <c r="L232" s="138" t="s">
        <v>131</v>
      </c>
      <c r="M232" s="183" t="s">
        <v>185</v>
      </c>
      <c r="N232" s="11"/>
    </row>
    <row r="233" spans="1:14" x14ac:dyDescent="0.2">
      <c r="A233" s="8"/>
      <c r="B233" s="142"/>
      <c r="C233" s="84">
        <v>60</v>
      </c>
      <c r="D233" s="5">
        <v>2.5050872803467508</v>
      </c>
      <c r="E233" s="5"/>
      <c r="F233" s="23"/>
      <c r="G233" s="23"/>
      <c r="H233" s="24"/>
      <c r="I233" s="24"/>
      <c r="J233" s="109"/>
      <c r="K233" s="96"/>
      <c r="L233" s="139"/>
      <c r="M233" s="176"/>
      <c r="N233" s="11"/>
    </row>
    <row r="234" spans="1:14" x14ac:dyDescent="0.2">
      <c r="A234" s="8"/>
      <c r="B234" s="142"/>
      <c r="C234" s="84">
        <v>80</v>
      </c>
      <c r="D234" s="5">
        <v>0.8842776224497555</v>
      </c>
      <c r="E234" s="5"/>
      <c r="F234" s="23"/>
      <c r="G234" s="23"/>
      <c r="H234" s="24"/>
      <c r="I234" s="24"/>
      <c r="J234" s="109"/>
      <c r="K234" s="96"/>
      <c r="L234" s="139"/>
      <c r="M234" s="176"/>
      <c r="N234" s="11"/>
    </row>
    <row r="235" spans="1:14" x14ac:dyDescent="0.2">
      <c r="A235" s="8"/>
      <c r="B235" s="142"/>
      <c r="C235" s="84">
        <v>100</v>
      </c>
      <c r="D235" s="5">
        <v>0.71569594656885538</v>
      </c>
      <c r="E235" s="5"/>
      <c r="F235" s="23"/>
      <c r="G235" s="23"/>
      <c r="H235" s="24"/>
      <c r="I235" s="24"/>
      <c r="J235" s="109"/>
      <c r="K235" s="96"/>
      <c r="L235" s="139"/>
      <c r="M235" s="176"/>
      <c r="N235" s="11"/>
    </row>
    <row r="236" spans="1:14" x14ac:dyDescent="0.2">
      <c r="A236" s="8"/>
      <c r="B236" s="142"/>
      <c r="C236" s="84">
        <v>150</v>
      </c>
      <c r="D236" s="5">
        <v>0.16820555554333111</v>
      </c>
      <c r="E236" s="5"/>
      <c r="F236" s="23"/>
      <c r="G236" s="23"/>
      <c r="H236" s="24"/>
      <c r="I236" s="24"/>
      <c r="J236" s="109"/>
      <c r="K236" s="96"/>
      <c r="L236" s="139"/>
      <c r="M236" s="176"/>
      <c r="N236" s="11"/>
    </row>
    <row r="237" spans="1:14" x14ac:dyDescent="0.2">
      <c r="A237" s="8"/>
      <c r="B237" s="142"/>
      <c r="C237" s="84">
        <v>200</v>
      </c>
      <c r="D237" s="5">
        <v>3.6443603663518356E-2</v>
      </c>
      <c r="E237" s="5"/>
      <c r="F237" s="23"/>
      <c r="G237" s="23"/>
      <c r="H237" s="24"/>
      <c r="I237" s="24"/>
      <c r="J237" s="109"/>
      <c r="K237" s="96"/>
      <c r="L237" s="139"/>
      <c r="M237" s="176"/>
      <c r="N237" s="11"/>
    </row>
    <row r="238" spans="1:14" x14ac:dyDescent="0.2">
      <c r="A238" s="8"/>
      <c r="B238" s="142"/>
      <c r="C238" s="84">
        <v>300</v>
      </c>
      <c r="D238" s="5">
        <v>7.7684814721750697E-3</v>
      </c>
      <c r="E238" s="5"/>
      <c r="F238" s="23"/>
      <c r="G238" s="23"/>
      <c r="H238" s="24"/>
      <c r="I238" s="24"/>
      <c r="J238" s="109"/>
      <c r="K238" s="96"/>
      <c r="L238" s="139"/>
      <c r="M238" s="176"/>
      <c r="N238" s="11"/>
    </row>
    <row r="239" spans="1:14" ht="30" customHeight="1" x14ac:dyDescent="0.2">
      <c r="A239" s="8"/>
      <c r="B239" s="142"/>
      <c r="C239" s="80">
        <v>1.3</v>
      </c>
      <c r="D239" s="5"/>
      <c r="E239" s="5"/>
      <c r="F239" s="23">
        <v>2.5180651971652322E-4</v>
      </c>
      <c r="G239" s="23"/>
      <c r="H239" s="24"/>
      <c r="I239" s="24"/>
      <c r="J239" s="109"/>
      <c r="K239" s="96"/>
      <c r="L239" s="124"/>
      <c r="M239" s="176" t="s">
        <v>184</v>
      </c>
      <c r="N239" s="11"/>
    </row>
    <row r="240" spans="1:14" x14ac:dyDescent="0.2">
      <c r="A240" s="8"/>
      <c r="B240" s="142"/>
      <c r="C240" s="80">
        <v>1.7</v>
      </c>
      <c r="D240" s="50"/>
      <c r="E240" s="50"/>
      <c r="F240" s="23">
        <v>2.5377604861612262E-4</v>
      </c>
      <c r="G240" s="23"/>
      <c r="H240" s="24"/>
      <c r="I240" s="24"/>
      <c r="J240" s="109"/>
      <c r="K240" s="96"/>
      <c r="L240" s="124"/>
      <c r="M240" s="176"/>
      <c r="N240" s="11"/>
    </row>
    <row r="241" spans="1:14" x14ac:dyDescent="0.2">
      <c r="A241" s="8"/>
      <c r="B241" s="142"/>
      <c r="C241" s="80">
        <v>2.5</v>
      </c>
      <c r="D241" s="5"/>
      <c r="E241" s="5"/>
      <c r="F241" s="23">
        <v>1.3501254936612142E-4</v>
      </c>
      <c r="G241" s="23"/>
      <c r="H241" s="24"/>
      <c r="I241" s="24"/>
      <c r="J241" s="109"/>
      <c r="K241" s="96"/>
      <c r="L241" s="124"/>
      <c r="M241" s="176"/>
      <c r="N241" s="11"/>
    </row>
    <row r="242" spans="1:14" x14ac:dyDescent="0.2">
      <c r="A242" s="8"/>
      <c r="B242" s="142"/>
      <c r="C242" s="84">
        <v>3</v>
      </c>
      <c r="D242" s="5"/>
      <c r="E242" s="5"/>
      <c r="F242" s="23">
        <v>9.2166857016540713E-5</v>
      </c>
      <c r="G242" s="23"/>
      <c r="H242" s="24"/>
      <c r="I242" s="24"/>
      <c r="J242" s="109"/>
      <c r="K242" s="96"/>
      <c r="L242" s="124"/>
      <c r="M242" s="176"/>
      <c r="N242" s="11"/>
    </row>
    <row r="243" spans="1:14" x14ac:dyDescent="0.2">
      <c r="A243" s="8"/>
      <c r="B243" s="142"/>
      <c r="C243" s="80">
        <v>3.7</v>
      </c>
      <c r="D243" s="5"/>
      <c r="E243" s="5"/>
      <c r="F243" s="23">
        <v>6.4909768387098088E-5</v>
      </c>
      <c r="G243" s="23"/>
      <c r="H243" s="24"/>
      <c r="I243" s="24"/>
      <c r="J243" s="109"/>
      <c r="K243" s="96"/>
      <c r="L243" s="124"/>
      <c r="M243" s="176"/>
      <c r="N243" s="11"/>
    </row>
    <row r="244" spans="1:14" x14ac:dyDescent="0.2">
      <c r="A244" s="8"/>
      <c r="B244" s="142"/>
      <c r="C244" s="80">
        <v>4.3</v>
      </c>
      <c r="D244" s="5"/>
      <c r="E244" s="5"/>
      <c r="F244" s="23">
        <v>4.7529543501833415E-5</v>
      </c>
      <c r="G244" s="23"/>
      <c r="H244" s="24"/>
      <c r="I244" s="24"/>
      <c r="J244" s="109"/>
      <c r="K244" s="96" t="s">
        <v>57</v>
      </c>
      <c r="L244" s="124"/>
      <c r="M244" s="176"/>
      <c r="N244" s="11"/>
    </row>
    <row r="245" spans="1:14" x14ac:dyDescent="0.2">
      <c r="A245" s="8"/>
      <c r="B245" s="142"/>
      <c r="C245" s="80">
        <v>5.4</v>
      </c>
      <c r="D245" s="5"/>
      <c r="E245" s="5"/>
      <c r="F245" s="23">
        <v>2.8200603066272573E-5</v>
      </c>
      <c r="G245" s="23"/>
      <c r="H245" s="24"/>
      <c r="I245" s="24"/>
      <c r="J245" s="109"/>
      <c r="K245" s="96"/>
      <c r="L245" s="124"/>
      <c r="M245" s="176"/>
      <c r="N245" s="11"/>
    </row>
    <row r="246" spans="1:14" x14ac:dyDescent="0.2">
      <c r="A246" s="8"/>
      <c r="B246" s="142"/>
      <c r="C246" s="80">
        <v>6.5</v>
      </c>
      <c r="D246" s="5"/>
      <c r="E246" s="5"/>
      <c r="F246" s="23">
        <v>2.285070295119287E-5</v>
      </c>
      <c r="G246" s="23"/>
      <c r="H246" s="24"/>
      <c r="I246" s="24"/>
      <c r="J246" s="109"/>
      <c r="K246" s="96"/>
      <c r="L246" s="124"/>
      <c r="M246" s="176"/>
      <c r="N246" s="11"/>
    </row>
    <row r="247" spans="1:14" x14ac:dyDescent="0.2">
      <c r="A247" s="8"/>
      <c r="B247" s="142"/>
      <c r="C247" s="84">
        <v>9</v>
      </c>
      <c r="D247" s="5"/>
      <c r="E247" s="5"/>
      <c r="F247" s="23">
        <v>1.4886693342661605E-5</v>
      </c>
      <c r="G247" s="23"/>
      <c r="H247" s="24"/>
      <c r="I247" s="24"/>
      <c r="J247" s="109"/>
      <c r="K247" s="96"/>
      <c r="L247" s="124"/>
      <c r="M247" s="176" t="s">
        <v>183</v>
      </c>
      <c r="N247" s="11"/>
    </row>
    <row r="248" spans="1:14" x14ac:dyDescent="0.2">
      <c r="A248" s="8"/>
      <c r="B248" s="142"/>
      <c r="C248" s="84">
        <v>11</v>
      </c>
      <c r="D248" s="5"/>
      <c r="E248" s="5"/>
      <c r="F248" s="23">
        <v>1.2156906363197665E-5</v>
      </c>
      <c r="G248" s="23"/>
      <c r="H248" s="24"/>
      <c r="I248" s="24"/>
      <c r="J248" s="109"/>
      <c r="K248" s="96"/>
      <c r="L248" s="124"/>
      <c r="M248" s="176"/>
      <c r="N248" s="11"/>
    </row>
    <row r="249" spans="1:14" x14ac:dyDescent="0.2">
      <c r="A249" s="8"/>
      <c r="B249" s="142"/>
      <c r="C249" s="84">
        <v>23</v>
      </c>
      <c r="D249" s="5"/>
      <c r="E249" s="5"/>
      <c r="F249" s="23">
        <v>8.3638718886270087E-6</v>
      </c>
      <c r="G249" s="23"/>
      <c r="H249" s="24"/>
      <c r="I249" s="24"/>
      <c r="J249" s="109"/>
      <c r="K249" s="96"/>
      <c r="L249" s="124"/>
      <c r="M249" s="176"/>
      <c r="N249" s="11"/>
    </row>
    <row r="250" spans="1:14" x14ac:dyDescent="0.2">
      <c r="A250" s="8"/>
      <c r="B250" s="142"/>
      <c r="C250" s="84">
        <v>60</v>
      </c>
      <c r="D250" s="5"/>
      <c r="E250" s="5"/>
      <c r="F250" s="23">
        <v>7.1015067376417332E-6</v>
      </c>
      <c r="G250" s="23"/>
      <c r="H250" s="24"/>
      <c r="I250" s="24"/>
      <c r="J250" s="109"/>
      <c r="K250" s="96"/>
      <c r="L250" s="124"/>
      <c r="M250" s="176"/>
      <c r="N250" s="11"/>
    </row>
    <row r="251" spans="1:14" x14ac:dyDescent="0.2">
      <c r="A251" s="8"/>
      <c r="B251" s="142"/>
      <c r="C251" s="84">
        <v>125</v>
      </c>
      <c r="D251" s="5"/>
      <c r="E251" s="5"/>
      <c r="F251" s="23">
        <v>6.8301808227911402E-6</v>
      </c>
      <c r="G251" s="23"/>
      <c r="H251" s="24"/>
      <c r="I251" s="24"/>
      <c r="J251" s="109"/>
      <c r="K251" s="96"/>
      <c r="L251" s="124"/>
      <c r="M251" s="176"/>
      <c r="N251" s="11"/>
    </row>
    <row r="252" spans="1:14" x14ac:dyDescent="0.2">
      <c r="A252" s="8"/>
      <c r="B252" s="142"/>
      <c r="C252" s="84">
        <v>190</v>
      </c>
      <c r="D252" s="5"/>
      <c r="E252" s="5"/>
      <c r="F252" s="23">
        <v>6.7771725164780535E-6</v>
      </c>
      <c r="G252" s="23"/>
      <c r="H252" s="24"/>
      <c r="I252" s="24"/>
      <c r="J252" s="109"/>
      <c r="K252" s="96"/>
      <c r="L252" s="124"/>
      <c r="M252" s="176"/>
      <c r="N252" s="11"/>
    </row>
    <row r="253" spans="1:14" x14ac:dyDescent="0.2">
      <c r="A253" s="8"/>
      <c r="B253" s="142"/>
      <c r="C253" s="73">
        <v>298</v>
      </c>
      <c r="D253" s="5">
        <v>1.6000000000000001E-4</v>
      </c>
      <c r="E253" s="5"/>
      <c r="F253" s="23">
        <v>9.0999999999999997E-7</v>
      </c>
      <c r="G253" s="23"/>
      <c r="H253" s="24">
        <v>6.5E-8</v>
      </c>
      <c r="I253" s="24"/>
      <c r="J253" s="109">
        <f>H253/F253</f>
        <v>7.1428571428571425E-2</v>
      </c>
      <c r="K253" s="96"/>
      <c r="L253" s="124"/>
      <c r="M253" s="176"/>
      <c r="N253" s="11"/>
    </row>
    <row r="254" spans="1:14" x14ac:dyDescent="0.2">
      <c r="A254" s="8"/>
      <c r="B254" s="142"/>
      <c r="C254" s="84">
        <v>360</v>
      </c>
      <c r="D254" s="5"/>
      <c r="E254" s="5"/>
      <c r="F254" s="23">
        <v>5.1596521860647251E-6</v>
      </c>
      <c r="G254" s="23"/>
      <c r="H254" s="24"/>
      <c r="I254" s="24"/>
      <c r="J254" s="109"/>
      <c r="K254" s="96"/>
      <c r="L254" s="124"/>
      <c r="M254" s="176"/>
      <c r="N254" s="11"/>
    </row>
    <row r="255" spans="1:14" x14ac:dyDescent="0.2">
      <c r="A255" s="8"/>
      <c r="B255" s="143"/>
      <c r="C255" s="91">
        <v>400</v>
      </c>
      <c r="D255" s="6"/>
      <c r="E255" s="6"/>
      <c r="F255" s="26">
        <v>6.8836037386676655E-6</v>
      </c>
      <c r="G255" s="26"/>
      <c r="H255" s="27"/>
      <c r="I255" s="27"/>
      <c r="J255" s="110"/>
      <c r="K255" s="97"/>
      <c r="L255" s="137"/>
      <c r="M255" s="184"/>
      <c r="N255" s="11"/>
    </row>
    <row r="256" spans="1:14" ht="80" x14ac:dyDescent="0.2">
      <c r="A256" s="8"/>
      <c r="B256" s="2" t="s">
        <v>58</v>
      </c>
      <c r="C256" s="92">
        <v>0.3</v>
      </c>
      <c r="D256" s="3"/>
      <c r="E256" s="3"/>
      <c r="F256" s="20">
        <v>4.4000000000000002E-4</v>
      </c>
      <c r="G256" s="20"/>
      <c r="H256" s="21">
        <v>1.4300000000000001E-6</v>
      </c>
      <c r="I256" s="21"/>
      <c r="J256" s="108">
        <f>H256/F256</f>
        <v>3.2499999999999999E-3</v>
      </c>
      <c r="K256" s="98" t="s">
        <v>59</v>
      </c>
      <c r="L256" s="51"/>
      <c r="M256" s="186" t="s">
        <v>182</v>
      </c>
      <c r="N256" s="11"/>
    </row>
    <row r="257" spans="1:14" x14ac:dyDescent="0.2">
      <c r="A257" s="8"/>
      <c r="B257" s="141" t="s">
        <v>60</v>
      </c>
      <c r="C257" s="71">
        <v>10</v>
      </c>
      <c r="D257" s="3">
        <v>174.46043560453575</v>
      </c>
      <c r="E257" s="3"/>
      <c r="F257" s="20"/>
      <c r="G257" s="20"/>
      <c r="H257" s="21"/>
      <c r="I257" s="21"/>
      <c r="J257" s="108"/>
      <c r="K257" s="98"/>
      <c r="L257" s="149"/>
      <c r="M257" s="187" t="s">
        <v>181</v>
      </c>
      <c r="N257" s="11"/>
    </row>
    <row r="258" spans="1:14" x14ac:dyDescent="0.2">
      <c r="A258" s="8"/>
      <c r="B258" s="142"/>
      <c r="C258" s="73">
        <v>17</v>
      </c>
      <c r="D258" s="5">
        <v>122.32160645155551</v>
      </c>
      <c r="E258" s="5"/>
      <c r="F258" s="23"/>
      <c r="G258" s="23"/>
      <c r="H258" s="24"/>
      <c r="I258" s="24"/>
      <c r="J258" s="109"/>
      <c r="K258" s="96"/>
      <c r="L258" s="149"/>
      <c r="M258" s="187"/>
      <c r="N258" s="11"/>
    </row>
    <row r="259" spans="1:14" x14ac:dyDescent="0.2">
      <c r="A259" s="8"/>
      <c r="B259" s="142"/>
      <c r="C259" s="73">
        <v>22</v>
      </c>
      <c r="D259" s="5">
        <v>17.355597198246315</v>
      </c>
      <c r="E259" s="5"/>
      <c r="F259" s="23"/>
      <c r="G259" s="23"/>
      <c r="H259" s="24"/>
      <c r="I259" s="24"/>
      <c r="J259" s="109"/>
      <c r="K259" s="96"/>
      <c r="L259" s="149"/>
      <c r="M259" s="187"/>
      <c r="N259" s="11"/>
    </row>
    <row r="260" spans="1:14" x14ac:dyDescent="0.2">
      <c r="A260" s="8"/>
      <c r="B260" s="142"/>
      <c r="C260" s="73">
        <v>27</v>
      </c>
      <c r="D260" s="5">
        <v>0.33920586769051986</v>
      </c>
      <c r="E260" s="5"/>
      <c r="F260" s="23">
        <v>1.03E-4</v>
      </c>
      <c r="G260" s="23">
        <v>5.0000000000000004E-6</v>
      </c>
      <c r="H260" s="24"/>
      <c r="I260" s="24"/>
      <c r="J260" s="109"/>
      <c r="K260" s="96"/>
      <c r="L260" s="149"/>
      <c r="M260" s="187"/>
      <c r="N260" s="11"/>
    </row>
    <row r="261" spans="1:14" x14ac:dyDescent="0.2">
      <c r="A261" s="8"/>
      <c r="B261" s="142"/>
      <c r="C261" s="73">
        <v>32</v>
      </c>
      <c r="D261" s="5">
        <v>4.9269653192447874E-2</v>
      </c>
      <c r="E261" s="5"/>
      <c r="F261" s="23"/>
      <c r="G261" s="23"/>
      <c r="H261" s="24"/>
      <c r="I261" s="24"/>
      <c r="J261" s="109"/>
      <c r="K261" s="96"/>
      <c r="L261" s="149"/>
      <c r="M261" s="187"/>
      <c r="N261" s="11"/>
    </row>
    <row r="262" spans="1:14" x14ac:dyDescent="0.2">
      <c r="A262" s="8"/>
      <c r="B262" s="142"/>
      <c r="C262" s="73">
        <v>37</v>
      </c>
      <c r="D262" s="5">
        <v>1.3186858399428916E-2</v>
      </c>
      <c r="E262" s="5"/>
      <c r="F262" s="23"/>
      <c r="G262" s="23"/>
      <c r="H262" s="24"/>
      <c r="I262" s="24"/>
      <c r="J262" s="109"/>
      <c r="K262" s="96"/>
      <c r="L262" s="149"/>
      <c r="M262" s="187"/>
      <c r="N262" s="11"/>
    </row>
    <row r="263" spans="1:14" x14ac:dyDescent="0.2">
      <c r="A263" s="8"/>
      <c r="B263" s="142"/>
      <c r="C263" s="73">
        <v>46</v>
      </c>
      <c r="D263" s="5">
        <v>2.0629449195775219E-3</v>
      </c>
      <c r="E263" s="5"/>
      <c r="F263" s="23"/>
      <c r="G263" s="23"/>
      <c r="H263" s="24"/>
      <c r="I263" s="24"/>
      <c r="J263" s="109"/>
      <c r="K263" s="96"/>
      <c r="L263" s="149"/>
      <c r="M263" s="187"/>
      <c r="N263" s="11"/>
    </row>
    <row r="264" spans="1:14" x14ac:dyDescent="0.2">
      <c r="A264" s="8"/>
      <c r="B264" s="142"/>
      <c r="C264" s="73">
        <v>56</v>
      </c>
      <c r="D264" s="5">
        <v>7.7706860667895502E-4</v>
      </c>
      <c r="E264" s="5"/>
      <c r="F264" s="23"/>
      <c r="G264" s="23"/>
      <c r="H264" s="24"/>
      <c r="I264" s="24"/>
      <c r="J264" s="109"/>
      <c r="K264" s="96"/>
      <c r="L264" s="149"/>
      <c r="M264" s="187"/>
      <c r="N264" s="11"/>
    </row>
    <row r="265" spans="1:14" x14ac:dyDescent="0.2">
      <c r="A265" s="8"/>
      <c r="B265" s="142"/>
      <c r="C265" s="73">
        <v>96</v>
      </c>
      <c r="D265" s="5">
        <v>1.3623089768127051E-4</v>
      </c>
      <c r="E265" s="5"/>
      <c r="F265" s="23">
        <v>6.0000000000000002E-5</v>
      </c>
      <c r="G265" s="23">
        <v>1.9999999999999999E-6</v>
      </c>
      <c r="H265" s="24"/>
      <c r="I265" s="24"/>
      <c r="J265" s="109"/>
      <c r="K265" s="96"/>
      <c r="L265" s="149"/>
      <c r="M265" s="187"/>
      <c r="N265" s="11"/>
    </row>
    <row r="266" spans="1:14" x14ac:dyDescent="0.2">
      <c r="A266" s="8"/>
      <c r="B266" s="142"/>
      <c r="C266" s="73">
        <v>116</v>
      </c>
      <c r="D266" s="5">
        <v>9.3698243334998997E-5</v>
      </c>
      <c r="E266" s="5"/>
      <c r="F266" s="23"/>
      <c r="G266" s="23"/>
      <c r="H266" s="24"/>
      <c r="I266" s="24"/>
      <c r="J266" s="109"/>
      <c r="K266" s="96"/>
      <c r="L266" s="149"/>
      <c r="M266" s="187"/>
      <c r="N266" s="11"/>
    </row>
    <row r="267" spans="1:14" x14ac:dyDescent="0.2">
      <c r="A267" s="8"/>
      <c r="B267" s="142"/>
      <c r="C267" s="73">
        <v>136</v>
      </c>
      <c r="D267" s="5">
        <v>8.3610627742964266E-5</v>
      </c>
      <c r="E267" s="5"/>
      <c r="F267" s="23"/>
      <c r="G267" s="23"/>
      <c r="H267" s="24"/>
      <c r="I267" s="24"/>
      <c r="J267" s="109"/>
      <c r="K267" s="96"/>
      <c r="L267" s="149"/>
      <c r="M267" s="187"/>
      <c r="N267" s="11"/>
    </row>
    <row r="268" spans="1:14" x14ac:dyDescent="0.2">
      <c r="A268" s="8"/>
      <c r="B268" s="142"/>
      <c r="C268" s="73">
        <v>156</v>
      </c>
      <c r="D268" s="5">
        <v>7.1054257577420196E-5</v>
      </c>
      <c r="E268" s="5"/>
      <c r="F268" s="23"/>
      <c r="G268" s="23"/>
      <c r="H268" s="24"/>
      <c r="I268" s="24"/>
      <c r="J268" s="109"/>
      <c r="K268" s="96"/>
      <c r="L268" s="149"/>
      <c r="M268" s="187"/>
      <c r="N268" s="11"/>
    </row>
    <row r="269" spans="1:14" x14ac:dyDescent="0.2">
      <c r="A269" s="8"/>
      <c r="B269" s="142"/>
      <c r="C269" s="73">
        <v>197</v>
      </c>
      <c r="D269" s="5">
        <v>5.7640421024539638E-5</v>
      </c>
      <c r="E269" s="5"/>
      <c r="F269" s="23"/>
      <c r="G269" s="23"/>
      <c r="H269" s="24"/>
      <c r="I269" s="24"/>
      <c r="J269" s="109"/>
      <c r="K269" s="96"/>
      <c r="L269" s="149"/>
      <c r="M269" s="187"/>
      <c r="N269" s="11"/>
    </row>
    <row r="270" spans="1:14" x14ac:dyDescent="0.2">
      <c r="A270" s="8"/>
      <c r="B270" s="142"/>
      <c r="C270" s="73">
        <v>248</v>
      </c>
      <c r="D270" s="5">
        <v>3.4243546310396732E-5</v>
      </c>
      <c r="E270" s="5"/>
      <c r="F270" s="23"/>
      <c r="G270" s="23"/>
      <c r="H270" s="24"/>
      <c r="I270" s="24"/>
      <c r="J270" s="109"/>
      <c r="K270" s="96"/>
      <c r="L270" s="149"/>
      <c r="M270" s="187"/>
      <c r="N270" s="11"/>
    </row>
    <row r="271" spans="1:14" x14ac:dyDescent="0.2">
      <c r="A271" s="8"/>
      <c r="B271" s="143"/>
      <c r="C271" s="74">
        <v>293</v>
      </c>
      <c r="D271" s="6">
        <v>1.4024768951727806E-5</v>
      </c>
      <c r="E271" s="6"/>
      <c r="F271" s="26">
        <v>1.9999999999999999E-6</v>
      </c>
      <c r="G271" s="26"/>
      <c r="H271" s="27"/>
      <c r="I271" s="27"/>
      <c r="J271" s="110"/>
      <c r="K271" s="97"/>
      <c r="L271" s="149"/>
      <c r="M271" s="187"/>
      <c r="N271" s="11"/>
    </row>
    <row r="272" spans="1:14" ht="55" customHeight="1" x14ac:dyDescent="0.2">
      <c r="A272" s="8"/>
      <c r="B272" s="141" t="s">
        <v>61</v>
      </c>
      <c r="C272" s="93">
        <v>0.6</v>
      </c>
      <c r="D272" s="6"/>
      <c r="E272" s="6"/>
      <c r="F272" s="26"/>
      <c r="G272" s="26"/>
      <c r="H272" s="27"/>
      <c r="I272" s="27"/>
      <c r="J272" s="110"/>
      <c r="K272" s="97" t="s">
        <v>111</v>
      </c>
      <c r="L272" s="123"/>
      <c r="M272" s="183" t="s">
        <v>179</v>
      </c>
      <c r="N272" s="11"/>
    </row>
    <row r="273" spans="1:14" ht="41" customHeight="1" x14ac:dyDescent="0.2">
      <c r="A273" s="8"/>
      <c r="B273" s="142"/>
      <c r="C273" s="83">
        <v>1.7012048192771001</v>
      </c>
      <c r="D273" s="3"/>
      <c r="E273" s="3"/>
      <c r="F273" s="20">
        <v>1.00936579396193E-3</v>
      </c>
      <c r="G273" s="20"/>
      <c r="H273" s="21">
        <v>2.54495151716688E-5</v>
      </c>
      <c r="I273" s="21"/>
      <c r="J273" s="108">
        <f>H273/F273</f>
        <v>2.52133719251325E-2</v>
      </c>
      <c r="K273" s="98" t="s">
        <v>112</v>
      </c>
      <c r="L273" s="124"/>
      <c r="M273" s="188"/>
      <c r="N273" s="11"/>
    </row>
    <row r="274" spans="1:14" ht="31" customHeight="1" x14ac:dyDescent="0.2">
      <c r="A274" s="8"/>
      <c r="B274" s="142"/>
      <c r="C274" s="72">
        <v>2.5</v>
      </c>
      <c r="D274" s="5"/>
      <c r="E274" s="5"/>
      <c r="F274" s="23">
        <v>1.0575270820620899E-3</v>
      </c>
      <c r="G274" s="23"/>
      <c r="H274" s="24"/>
      <c r="I274" s="24"/>
      <c r="J274" s="109"/>
      <c r="K274" s="96"/>
      <c r="L274" s="124"/>
      <c r="M274" s="188"/>
      <c r="N274" s="11"/>
    </row>
    <row r="275" spans="1:14" ht="32" customHeight="1" x14ac:dyDescent="0.2">
      <c r="A275" s="8"/>
      <c r="B275" s="142"/>
      <c r="C275" s="73">
        <v>2.9987951807228899</v>
      </c>
      <c r="D275" s="5"/>
      <c r="E275" s="5"/>
      <c r="F275" s="23">
        <v>9.1952333099910703E-4</v>
      </c>
      <c r="G275" s="23"/>
      <c r="H275" s="24"/>
      <c r="I275" s="24"/>
      <c r="J275" s="109"/>
      <c r="K275" s="96"/>
      <c r="L275" s="124"/>
      <c r="M275" s="176" t="s">
        <v>180</v>
      </c>
      <c r="N275" s="11"/>
    </row>
    <row r="276" spans="1:14" ht="38" customHeight="1" x14ac:dyDescent="0.2">
      <c r="A276" s="8"/>
      <c r="B276" s="142"/>
      <c r="C276" s="72">
        <v>3.4975903614457802</v>
      </c>
      <c r="D276" s="5"/>
      <c r="E276" s="5"/>
      <c r="F276" s="23">
        <v>8.7764693009151796E-4</v>
      </c>
      <c r="G276" s="23"/>
      <c r="H276" s="24"/>
      <c r="I276" s="24"/>
      <c r="J276" s="109"/>
      <c r="K276" s="96"/>
      <c r="L276" s="124"/>
      <c r="M276" s="176"/>
      <c r="N276" s="11"/>
    </row>
    <row r="277" spans="1:14" ht="29" customHeight="1" x14ac:dyDescent="0.2">
      <c r="A277" s="8"/>
      <c r="B277" s="142"/>
      <c r="C277" s="73">
        <v>4</v>
      </c>
      <c r="D277" s="5"/>
      <c r="E277" s="5"/>
      <c r="F277" s="23">
        <v>7.1158489503506909E-4</v>
      </c>
      <c r="G277" s="23"/>
      <c r="H277" s="24">
        <v>2.66663447102042E-5</v>
      </c>
      <c r="I277" s="24"/>
      <c r="J277" s="109">
        <f>H277/F277</f>
        <v>3.7474579486246683E-2</v>
      </c>
      <c r="K277" s="96"/>
      <c r="L277" s="124"/>
      <c r="M277" s="176"/>
      <c r="N277" s="11"/>
    </row>
    <row r="278" spans="1:14" x14ac:dyDescent="0.2">
      <c r="A278" s="8"/>
      <c r="B278" s="142"/>
      <c r="C278" s="72">
        <v>4.5</v>
      </c>
      <c r="D278" s="5">
        <v>0.88979520457926298</v>
      </c>
      <c r="E278" s="5"/>
      <c r="F278" s="23">
        <v>3.7926901907322402E-4</v>
      </c>
      <c r="G278" s="23"/>
      <c r="H278" s="24">
        <v>2.48620837658535E-5</v>
      </c>
      <c r="I278" s="24"/>
      <c r="J278" s="109">
        <f t="shared" ref="J278:J280" si="0">H278/F278</f>
        <v>6.5552635505547241E-2</v>
      </c>
      <c r="K278" s="96"/>
      <c r="L278" s="124"/>
      <c r="M278" s="176" t="s">
        <v>178</v>
      </c>
      <c r="N278" s="11"/>
    </row>
    <row r="279" spans="1:14" x14ac:dyDescent="0.2">
      <c r="A279" s="8"/>
      <c r="B279" s="142"/>
      <c r="C279" s="73">
        <v>5</v>
      </c>
      <c r="D279" s="5">
        <v>0.16951530873410101</v>
      </c>
      <c r="E279" s="5"/>
      <c r="F279" s="23">
        <v>8.1457518193936711E-5</v>
      </c>
      <c r="G279" s="23"/>
      <c r="H279" s="24">
        <v>2.48620837658535E-5</v>
      </c>
      <c r="I279" s="24"/>
      <c r="J279" s="109">
        <f t="shared" si="0"/>
        <v>0.3052153357614093</v>
      </c>
      <c r="K279" s="96"/>
      <c r="L279" s="124"/>
      <c r="M279" s="176"/>
      <c r="N279" s="11"/>
    </row>
    <row r="280" spans="1:14" x14ac:dyDescent="0.2">
      <c r="A280" s="8"/>
      <c r="B280" s="142"/>
      <c r="C280" s="72">
        <v>5.5</v>
      </c>
      <c r="D280" s="5">
        <v>5.3982317015321503E-2</v>
      </c>
      <c r="E280" s="5"/>
      <c r="F280" s="23">
        <v>2.5216289228368202E-5</v>
      </c>
      <c r="G280" s="23"/>
      <c r="H280" s="24">
        <v>2.4844951517166801E-5</v>
      </c>
      <c r="I280" s="24"/>
      <c r="J280" s="109">
        <f t="shared" si="0"/>
        <v>0.98527389546342736</v>
      </c>
      <c r="K280" s="96"/>
      <c r="L280" s="124"/>
      <c r="M280" s="176"/>
      <c r="N280" s="11"/>
    </row>
    <row r="281" spans="1:14" ht="47" customHeight="1" x14ac:dyDescent="0.2">
      <c r="A281" s="8"/>
      <c r="B281" s="142"/>
      <c r="C281" s="73">
        <v>6</v>
      </c>
      <c r="D281" s="5">
        <v>1.7596897546649299E-2</v>
      </c>
      <c r="E281" s="5"/>
      <c r="F281" s="23"/>
      <c r="G281" s="23"/>
      <c r="H281" s="24"/>
      <c r="I281" s="24"/>
      <c r="J281" s="109"/>
      <c r="K281" s="96"/>
      <c r="L281" s="124"/>
      <c r="M281" s="176" t="s">
        <v>177</v>
      </c>
      <c r="N281" s="11"/>
    </row>
    <row r="282" spans="1:14" ht="34" customHeight="1" x14ac:dyDescent="0.2">
      <c r="A282" s="8"/>
      <c r="B282" s="142"/>
      <c r="C282" s="72">
        <v>6.4973006905210298</v>
      </c>
      <c r="D282" s="5">
        <v>6.9144333115778705E-3</v>
      </c>
      <c r="E282" s="5"/>
      <c r="F282" s="23"/>
      <c r="G282" s="23"/>
      <c r="H282" s="24"/>
      <c r="I282" s="24"/>
      <c r="J282" s="109"/>
      <c r="K282" s="96"/>
      <c r="L282" s="124"/>
      <c r="M282" s="176"/>
      <c r="N282" s="11"/>
    </row>
    <row r="283" spans="1:14" ht="44" customHeight="1" x14ac:dyDescent="0.2">
      <c r="A283" s="8"/>
      <c r="B283" s="143"/>
      <c r="C283" s="74">
        <v>6.9997489014438097</v>
      </c>
      <c r="D283" s="6">
        <v>3.6806364346670104E-3</v>
      </c>
      <c r="E283" s="6"/>
      <c r="F283" s="26"/>
      <c r="G283" s="26"/>
      <c r="H283" s="27"/>
      <c r="I283" s="27"/>
      <c r="J283" s="110"/>
      <c r="K283" s="97"/>
      <c r="L283" s="137"/>
      <c r="M283" s="184"/>
      <c r="N283" s="11"/>
    </row>
    <row r="284" spans="1:14" x14ac:dyDescent="0.2">
      <c r="A284" s="8"/>
      <c r="B284" s="9"/>
      <c r="C284" s="10"/>
      <c r="D284" s="11"/>
      <c r="E284" s="11"/>
      <c r="F284" s="11"/>
      <c r="G284" s="11"/>
      <c r="H284" s="11"/>
      <c r="I284" s="11"/>
      <c r="J284" s="11"/>
      <c r="K284" s="11"/>
      <c r="L284" s="11"/>
      <c r="M284" s="185"/>
      <c r="N284" s="11"/>
    </row>
    <row r="285" spans="1:14" x14ac:dyDescent="0.2">
      <c r="A285" s="8"/>
      <c r="B285" s="141" t="s">
        <v>62</v>
      </c>
      <c r="C285" s="150">
        <v>80</v>
      </c>
      <c r="D285" s="58">
        <v>1.4100000000000001E-4</v>
      </c>
      <c r="E285" s="3"/>
      <c r="F285" s="20">
        <v>1.5E-6</v>
      </c>
      <c r="G285" s="20">
        <v>1.9999999999999999E-7</v>
      </c>
      <c r="H285" s="21"/>
      <c r="I285" s="21"/>
      <c r="J285" s="22"/>
      <c r="K285" s="98"/>
      <c r="L285" s="123"/>
      <c r="M285" s="183" t="s">
        <v>176</v>
      </c>
      <c r="N285" s="11"/>
    </row>
    <row r="286" spans="1:14" x14ac:dyDescent="0.2">
      <c r="A286" s="8"/>
      <c r="B286" s="142"/>
      <c r="C286" s="151"/>
      <c r="D286" s="5"/>
      <c r="E286" s="5"/>
      <c r="F286" s="23">
        <v>9.2129629629629793E-7</v>
      </c>
      <c r="G286" s="23"/>
      <c r="H286" s="24"/>
      <c r="I286" s="24"/>
      <c r="J286" s="25"/>
      <c r="K286" s="96"/>
      <c r="L286" s="124"/>
      <c r="M286" s="176"/>
      <c r="N286" s="11"/>
    </row>
    <row r="287" spans="1:14" x14ac:dyDescent="0.2">
      <c r="A287" s="8"/>
      <c r="B287" s="142"/>
      <c r="C287" s="151"/>
      <c r="D287" s="5"/>
      <c r="E287" s="5"/>
      <c r="F287" s="23">
        <v>6.4891304347826459E-7</v>
      </c>
      <c r="G287" s="23"/>
      <c r="H287" s="24"/>
      <c r="I287" s="24"/>
      <c r="J287" s="25"/>
      <c r="K287" s="96"/>
      <c r="L287" s="124"/>
      <c r="M287" s="176"/>
      <c r="N287" s="11"/>
    </row>
    <row r="288" spans="1:14" x14ac:dyDescent="0.2">
      <c r="A288" s="8"/>
      <c r="B288" s="142"/>
      <c r="C288" s="151"/>
      <c r="D288" s="5"/>
      <c r="E288" s="5"/>
      <c r="F288" s="23">
        <v>3.7312500000000024E-7</v>
      </c>
      <c r="G288" s="23"/>
      <c r="H288" s="24"/>
      <c r="I288" s="24"/>
      <c r="J288" s="25"/>
      <c r="K288" s="96"/>
      <c r="L288" s="124"/>
      <c r="M288" s="176"/>
      <c r="N288" s="11"/>
    </row>
    <row r="289" spans="1:14" ht="48" x14ac:dyDescent="0.2">
      <c r="A289" s="8"/>
      <c r="B289" s="142"/>
      <c r="C289" s="151"/>
      <c r="D289" s="5"/>
      <c r="E289" s="5"/>
      <c r="F289" s="23">
        <v>3.1487341772151947E-7</v>
      </c>
      <c r="G289" s="23"/>
      <c r="H289" s="24"/>
      <c r="I289" s="24"/>
      <c r="J289" s="25"/>
      <c r="K289" s="101" t="s">
        <v>63</v>
      </c>
      <c r="L289" s="124"/>
      <c r="M289" s="176"/>
      <c r="N289" s="11"/>
    </row>
    <row r="290" spans="1:14" x14ac:dyDescent="0.2">
      <c r="A290" s="8"/>
      <c r="B290" s="142"/>
      <c r="C290" s="151"/>
      <c r="D290" s="5"/>
      <c r="E290" s="5"/>
      <c r="F290" s="23">
        <v>2.3765923566879017E-7</v>
      </c>
      <c r="G290" s="23"/>
      <c r="H290" s="24"/>
      <c r="I290" s="24"/>
      <c r="J290" s="25"/>
      <c r="K290" s="96"/>
      <c r="L290" s="124"/>
      <c r="M290" s="176"/>
      <c r="N290" s="11"/>
    </row>
    <row r="291" spans="1:14" x14ac:dyDescent="0.2">
      <c r="A291" s="8"/>
      <c r="B291" s="142"/>
      <c r="C291" s="151"/>
      <c r="D291" s="5"/>
      <c r="E291" s="5"/>
      <c r="F291" s="23">
        <v>2.2409909909909932E-7</v>
      </c>
      <c r="G291" s="23"/>
      <c r="H291" s="24"/>
      <c r="I291" s="24"/>
      <c r="J291" s="25"/>
      <c r="K291" s="96"/>
      <c r="L291" s="124"/>
      <c r="M291" s="176"/>
      <c r="N291" s="11"/>
    </row>
    <row r="292" spans="1:14" x14ac:dyDescent="0.2">
      <c r="A292" s="8"/>
      <c r="B292" s="142"/>
      <c r="C292" s="151"/>
      <c r="D292" s="5"/>
      <c r="E292" s="5"/>
      <c r="F292" s="23">
        <v>1.4000000000000001E-7</v>
      </c>
      <c r="G292" s="23">
        <v>2.9999999999999997E-8</v>
      </c>
      <c r="H292" s="24"/>
      <c r="I292" s="24"/>
      <c r="J292" s="25"/>
      <c r="K292" s="96"/>
      <c r="L292" s="124"/>
      <c r="M292" s="176"/>
      <c r="N292" s="11"/>
    </row>
    <row r="293" spans="1:14" x14ac:dyDescent="0.2">
      <c r="A293" s="8"/>
      <c r="B293" s="142"/>
      <c r="C293" s="151"/>
      <c r="D293" s="5"/>
      <c r="E293" s="5"/>
      <c r="F293" s="23">
        <v>1.66202672605791E-7</v>
      </c>
      <c r="G293" s="23"/>
      <c r="H293" s="24"/>
      <c r="I293" s="24"/>
      <c r="J293" s="25"/>
      <c r="K293" s="96"/>
      <c r="L293" s="124"/>
      <c r="M293" s="176"/>
      <c r="N293" s="11"/>
    </row>
    <row r="294" spans="1:14" x14ac:dyDescent="0.2">
      <c r="A294" s="8"/>
      <c r="B294" s="142"/>
      <c r="C294" s="84">
        <v>5</v>
      </c>
      <c r="D294" s="50">
        <v>4.9610311701881902E-3</v>
      </c>
      <c r="E294" s="50"/>
      <c r="F294" s="23"/>
      <c r="G294" s="23"/>
      <c r="H294" s="24"/>
      <c r="I294" s="24"/>
      <c r="J294" s="25"/>
      <c r="K294" s="96"/>
      <c r="L294" s="124"/>
      <c r="M294" s="176"/>
      <c r="N294" s="11"/>
    </row>
    <row r="295" spans="1:14" x14ac:dyDescent="0.2">
      <c r="A295" s="8"/>
      <c r="B295" s="142"/>
      <c r="C295" s="84">
        <v>20</v>
      </c>
      <c r="D295" s="50">
        <v>1.6093187321733599E-3</v>
      </c>
      <c r="E295" s="50"/>
      <c r="F295" s="23"/>
      <c r="G295" s="23"/>
      <c r="H295" s="24"/>
      <c r="I295" s="24"/>
      <c r="J295" s="25"/>
      <c r="K295" s="96"/>
      <c r="L295" s="124"/>
      <c r="M295" s="176"/>
      <c r="N295" s="11"/>
    </row>
    <row r="296" spans="1:14" x14ac:dyDescent="0.2">
      <c r="A296" s="8"/>
      <c r="B296" s="142"/>
      <c r="C296" s="84">
        <v>80</v>
      </c>
      <c r="D296" s="50">
        <v>1.4100000000000001E-4</v>
      </c>
      <c r="E296" s="50"/>
      <c r="F296" s="23"/>
      <c r="G296" s="23"/>
      <c r="H296" s="24"/>
      <c r="I296" s="24"/>
      <c r="J296" s="25"/>
      <c r="K296" s="96"/>
      <c r="L296" s="124"/>
      <c r="M296" s="176"/>
      <c r="N296" s="11"/>
    </row>
    <row r="297" spans="1:14" x14ac:dyDescent="0.2">
      <c r="A297" s="8"/>
      <c r="B297" s="142"/>
      <c r="C297" s="84">
        <v>165</v>
      </c>
      <c r="D297" s="50">
        <v>1.11678733382439E-5</v>
      </c>
      <c r="E297" s="50"/>
      <c r="F297" s="23"/>
      <c r="G297" s="23"/>
      <c r="H297" s="24"/>
      <c r="I297" s="24"/>
      <c r="J297" s="25"/>
      <c r="K297" s="96"/>
      <c r="L297" s="124"/>
      <c r="M297" s="176"/>
      <c r="N297" s="11"/>
    </row>
    <row r="298" spans="1:14" x14ac:dyDescent="0.2">
      <c r="A298" s="8"/>
      <c r="B298" s="142"/>
      <c r="C298" s="84">
        <v>220</v>
      </c>
      <c r="D298" s="50">
        <v>9.9153937033449907E-7</v>
      </c>
      <c r="E298" s="50"/>
      <c r="F298" s="23"/>
      <c r="G298" s="23"/>
      <c r="H298" s="24"/>
      <c r="I298" s="24"/>
      <c r="J298" s="25"/>
      <c r="K298" s="96"/>
      <c r="L298" s="124"/>
      <c r="M298" s="176"/>
      <c r="N298" s="11"/>
    </row>
    <row r="299" spans="1:14" x14ac:dyDescent="0.2">
      <c r="A299" s="8"/>
      <c r="B299" s="142"/>
      <c r="C299" s="84">
        <v>250</v>
      </c>
      <c r="D299" s="50">
        <v>3.35606418615349E-7</v>
      </c>
      <c r="E299" s="50"/>
      <c r="F299" s="23"/>
      <c r="G299" s="23"/>
      <c r="H299" s="24"/>
      <c r="I299" s="24"/>
      <c r="J299" s="25"/>
      <c r="K299" s="96"/>
      <c r="L299" s="124"/>
      <c r="M299" s="176"/>
      <c r="N299" s="11"/>
    </row>
    <row r="300" spans="1:14" x14ac:dyDescent="0.2">
      <c r="A300" s="8"/>
      <c r="B300" s="143"/>
      <c r="C300" s="91">
        <v>270</v>
      </c>
      <c r="D300" s="59">
        <v>2.33885711096429E-7</v>
      </c>
      <c r="E300" s="59"/>
      <c r="F300" s="26"/>
      <c r="G300" s="26"/>
      <c r="H300" s="27"/>
      <c r="I300" s="27"/>
      <c r="J300" s="28"/>
      <c r="K300" s="97" t="s">
        <v>64</v>
      </c>
      <c r="L300" s="137"/>
      <c r="M300" s="184"/>
      <c r="N300" s="11"/>
    </row>
    <row r="301" spans="1:14" x14ac:dyDescent="0.2">
      <c r="A301" s="8"/>
      <c r="B301" s="9"/>
      <c r="C301" s="10"/>
      <c r="D301" s="11"/>
      <c r="E301" s="11"/>
      <c r="F301" s="11"/>
      <c r="G301" s="11"/>
      <c r="H301" s="11"/>
      <c r="I301" s="11"/>
      <c r="J301" s="11"/>
      <c r="K301" s="11"/>
      <c r="L301" s="11"/>
      <c r="M301" s="185"/>
      <c r="N301" s="11"/>
    </row>
    <row r="302" spans="1:14" x14ac:dyDescent="0.2">
      <c r="A302" s="8"/>
      <c r="B302" s="148" t="s">
        <v>65</v>
      </c>
      <c r="C302" s="72">
        <v>1.19472094194198</v>
      </c>
      <c r="D302" s="60"/>
      <c r="E302" s="60"/>
      <c r="F302" s="23">
        <v>1.2610746572644499E-4</v>
      </c>
      <c r="G302" s="20"/>
      <c r="H302" s="21"/>
      <c r="I302" s="21"/>
      <c r="J302" s="22"/>
      <c r="K302" s="98"/>
      <c r="L302" s="41"/>
      <c r="M302" s="189" t="s">
        <v>175</v>
      </c>
      <c r="N302" s="11"/>
    </row>
    <row r="303" spans="1:14" x14ac:dyDescent="0.2">
      <c r="A303" s="8"/>
      <c r="B303" s="148"/>
      <c r="C303" s="72">
        <v>2.01638328362833</v>
      </c>
      <c r="D303" s="47"/>
      <c r="E303" s="47"/>
      <c r="F303" s="23">
        <v>1.2703724697134101E-4</v>
      </c>
      <c r="G303" s="23"/>
      <c r="H303" s="24"/>
      <c r="I303" s="24"/>
      <c r="J303" s="25"/>
      <c r="K303" s="96"/>
      <c r="L303" s="54"/>
      <c r="M303" s="190"/>
      <c r="N303" s="11"/>
    </row>
    <row r="304" spans="1:14" x14ac:dyDescent="0.2">
      <c r="A304" s="8"/>
      <c r="B304" s="148"/>
      <c r="C304" s="72">
        <v>2.8763313838645899</v>
      </c>
      <c r="D304" s="47"/>
      <c r="E304" s="47"/>
      <c r="F304" s="23">
        <v>1.3108032549068499E-4</v>
      </c>
      <c r="G304" s="23"/>
      <c r="H304" s="24"/>
      <c r="I304" s="24"/>
      <c r="J304" s="25"/>
      <c r="K304" s="96"/>
      <c r="L304" s="54"/>
      <c r="M304" s="190"/>
      <c r="N304" s="11"/>
    </row>
    <row r="305" spans="1:14" x14ac:dyDescent="0.2">
      <c r="A305" s="8"/>
      <c r="B305" s="148"/>
      <c r="C305" s="72">
        <v>3.1309113443587999</v>
      </c>
      <c r="D305" s="47"/>
      <c r="E305" s="47"/>
      <c r="F305" s="23">
        <v>1.3871802015582801E-4</v>
      </c>
      <c r="G305" s="23"/>
      <c r="H305" s="24"/>
      <c r="I305" s="24"/>
      <c r="J305" s="25"/>
      <c r="K305" s="96"/>
      <c r="L305" s="54"/>
      <c r="M305" s="190"/>
      <c r="N305" s="11"/>
    </row>
    <row r="306" spans="1:14" x14ac:dyDescent="0.2">
      <c r="A306" s="8"/>
      <c r="B306" s="148"/>
      <c r="C306" s="72">
        <v>3.6088152136023801</v>
      </c>
      <c r="D306" s="47"/>
      <c r="E306" s="47"/>
      <c r="F306" s="23">
        <v>1.3775884099184301E-4</v>
      </c>
      <c r="G306" s="23"/>
      <c r="H306" s="24"/>
      <c r="I306" s="24"/>
      <c r="J306" s="25"/>
      <c r="K306" s="96"/>
      <c r="L306" s="54"/>
      <c r="M306" s="190"/>
      <c r="N306" s="11"/>
    </row>
    <row r="307" spans="1:14" x14ac:dyDescent="0.2">
      <c r="A307" s="8"/>
      <c r="B307" s="148"/>
      <c r="C307" s="72">
        <v>4.1284906464231703</v>
      </c>
      <c r="D307" s="47"/>
      <c r="E307" s="47"/>
      <c r="F307" s="23">
        <v>1.4570377273294901E-4</v>
      </c>
      <c r="G307" s="23"/>
      <c r="H307" s="24"/>
      <c r="I307" s="24"/>
      <c r="J307" s="25"/>
      <c r="K307" s="96"/>
      <c r="L307" s="54"/>
      <c r="M307" s="190"/>
      <c r="N307" s="11"/>
    </row>
    <row r="308" spans="1:14" x14ac:dyDescent="0.2">
      <c r="A308" s="8"/>
      <c r="B308" s="148"/>
      <c r="C308" s="72">
        <v>6.4692668190092499</v>
      </c>
      <c r="D308" s="47"/>
      <c r="E308" s="47"/>
      <c r="F308" s="23">
        <v>1.80020367185773E-4</v>
      </c>
      <c r="G308" s="23"/>
      <c r="H308" s="24"/>
      <c r="I308" s="24"/>
      <c r="J308" s="25"/>
      <c r="K308" s="96"/>
      <c r="L308" s="54"/>
      <c r="M308" s="190"/>
      <c r="N308" s="11"/>
    </row>
    <row r="309" spans="1:14" x14ac:dyDescent="0.2">
      <c r="A309" s="8"/>
      <c r="B309" s="148"/>
      <c r="C309" s="72">
        <v>7.2897672256865098</v>
      </c>
      <c r="D309" s="47"/>
      <c r="E309" s="47"/>
      <c r="F309" s="23">
        <v>1.9501157663153601E-4</v>
      </c>
      <c r="G309" s="23"/>
      <c r="H309" s="24"/>
      <c r="I309" s="24"/>
      <c r="J309" s="25"/>
      <c r="K309" s="96"/>
      <c r="L309" s="54"/>
      <c r="M309" s="190"/>
      <c r="N309" s="11"/>
    </row>
    <row r="310" spans="1:14" x14ac:dyDescent="0.2">
      <c r="A310" s="8"/>
      <c r="B310" s="148"/>
      <c r="C310" s="72">
        <v>8.4652387776443696</v>
      </c>
      <c r="D310" s="47"/>
      <c r="E310" s="47"/>
      <c r="F310" s="23">
        <v>2.0309427509150799E-4</v>
      </c>
      <c r="G310" s="23"/>
      <c r="H310" s="24"/>
      <c r="I310" s="24"/>
      <c r="J310" s="25"/>
      <c r="K310" s="96"/>
      <c r="L310" s="54"/>
      <c r="M310" s="190"/>
      <c r="N310" s="11"/>
    </row>
    <row r="311" spans="1:14" x14ac:dyDescent="0.2">
      <c r="A311" s="8"/>
      <c r="B311" s="148"/>
      <c r="C311" s="72">
        <v>9.7625973120570109</v>
      </c>
      <c r="D311" s="47"/>
      <c r="E311" s="47"/>
      <c r="F311" s="23">
        <v>1.9644573393922499E-4</v>
      </c>
      <c r="G311" s="23"/>
      <c r="H311" s="24"/>
      <c r="I311" s="24"/>
      <c r="J311" s="25"/>
      <c r="K311" s="96"/>
      <c r="L311" s="54"/>
      <c r="M311" s="191" t="s">
        <v>174</v>
      </c>
      <c r="N311" s="11"/>
    </row>
    <row r="312" spans="1:14" x14ac:dyDescent="0.2">
      <c r="A312" s="8"/>
      <c r="B312" s="148"/>
      <c r="C312" s="72">
        <v>10.5494597002207</v>
      </c>
      <c r="D312" s="47"/>
      <c r="E312" s="47"/>
      <c r="F312" s="23">
        <v>1.9176915908501301E-4</v>
      </c>
      <c r="G312" s="23"/>
      <c r="H312" s="24"/>
      <c r="I312" s="24"/>
      <c r="J312" s="25"/>
      <c r="K312" s="96"/>
      <c r="L312" s="54"/>
      <c r="M312" s="192"/>
      <c r="N312" s="11"/>
    </row>
    <row r="313" spans="1:14" x14ac:dyDescent="0.2">
      <c r="A313" s="8"/>
      <c r="B313" s="148"/>
      <c r="C313" s="72">
        <v>11.201711917580001</v>
      </c>
      <c r="D313" s="47"/>
      <c r="E313" s="47"/>
      <c r="F313" s="23">
        <v>1.8310484297091899E-4</v>
      </c>
      <c r="G313" s="23"/>
      <c r="H313" s="24"/>
      <c r="I313" s="24"/>
      <c r="J313" s="25"/>
      <c r="K313" s="96"/>
      <c r="L313" s="54"/>
      <c r="M313" s="192"/>
      <c r="N313" s="11"/>
    </row>
    <row r="314" spans="1:14" x14ac:dyDescent="0.2">
      <c r="A314" s="8"/>
      <c r="B314" s="148"/>
      <c r="C314" s="72">
        <v>12.0112901351717</v>
      </c>
      <c r="D314" s="47"/>
      <c r="E314" s="47"/>
      <c r="F314" s="23">
        <v>1.7549827551422299E-4</v>
      </c>
      <c r="G314" s="23"/>
      <c r="H314" s="24"/>
      <c r="I314" s="24"/>
      <c r="J314" s="25"/>
      <c r="K314" s="96"/>
      <c r="L314" s="54"/>
      <c r="M314" s="192"/>
      <c r="N314" s="11"/>
    </row>
    <row r="315" spans="1:14" x14ac:dyDescent="0.2">
      <c r="A315" s="8"/>
      <c r="B315" s="148"/>
      <c r="C315" s="72">
        <v>12.7943181378054</v>
      </c>
      <c r="D315" s="47"/>
      <c r="E315" s="47"/>
      <c r="F315" s="23">
        <v>1.53622188703897E-4</v>
      </c>
      <c r="G315" s="23"/>
      <c r="H315" s="24"/>
      <c r="I315" s="24"/>
      <c r="J315" s="25"/>
      <c r="K315" s="96"/>
      <c r="L315" s="54"/>
      <c r="M315" s="192"/>
      <c r="N315" s="11"/>
    </row>
    <row r="316" spans="1:14" x14ac:dyDescent="0.2">
      <c r="A316" s="8"/>
      <c r="B316" s="148"/>
      <c r="C316" s="72">
        <v>13.0529648708315</v>
      </c>
      <c r="D316" s="47"/>
      <c r="E316" s="47"/>
      <c r="F316" s="23">
        <v>1.41818635974982E-4</v>
      </c>
      <c r="G316" s="23"/>
      <c r="H316" s="24"/>
      <c r="I316" s="24"/>
      <c r="J316" s="25"/>
      <c r="K316" s="96"/>
      <c r="L316" s="54"/>
      <c r="M316" s="192"/>
      <c r="N316" s="11"/>
    </row>
    <row r="317" spans="1:14" x14ac:dyDescent="0.2">
      <c r="A317" s="8"/>
      <c r="B317" s="148"/>
      <c r="C317" s="72">
        <v>13.2820984546264</v>
      </c>
      <c r="D317" s="47"/>
      <c r="E317" s="47"/>
      <c r="F317" s="23">
        <v>1.3161409947256601E-4</v>
      </c>
      <c r="G317" s="23"/>
      <c r="H317" s="24"/>
      <c r="I317" s="24"/>
      <c r="J317" s="25"/>
      <c r="K317" s="96"/>
      <c r="L317" s="54"/>
      <c r="M317" s="192"/>
      <c r="N317" s="11"/>
    </row>
    <row r="318" spans="1:14" x14ac:dyDescent="0.2">
      <c r="A318" s="8"/>
      <c r="B318" s="148"/>
      <c r="C318" s="72">
        <v>14.033579921763</v>
      </c>
      <c r="D318" s="61"/>
      <c r="E318" s="61"/>
      <c r="F318" s="23">
        <v>1.2561346539980201E-4</v>
      </c>
      <c r="G318" s="26"/>
      <c r="H318" s="27"/>
      <c r="I318" s="27"/>
      <c r="J318" s="28"/>
      <c r="K318" s="97"/>
      <c r="L318" s="56"/>
      <c r="M318" s="193"/>
      <c r="N318" s="11"/>
    </row>
    <row r="319" spans="1:14" x14ac:dyDescent="0.2">
      <c r="A319" s="8"/>
      <c r="B319" s="9"/>
      <c r="C319" s="10"/>
      <c r="D319" s="11"/>
      <c r="E319" s="11"/>
      <c r="F319" s="11"/>
      <c r="G319" s="11"/>
      <c r="H319" s="11"/>
      <c r="I319" s="11"/>
      <c r="J319" s="11"/>
      <c r="K319" s="11"/>
      <c r="L319" s="11"/>
      <c r="M319" s="185"/>
      <c r="N319" s="11"/>
    </row>
    <row r="320" spans="1:14" x14ac:dyDescent="0.2">
      <c r="M320" s="182"/>
    </row>
    <row r="321" spans="13:13" x14ac:dyDescent="0.2">
      <c r="M321" s="182"/>
    </row>
    <row r="322" spans="13:13" x14ac:dyDescent="0.2">
      <c r="M322" s="182"/>
    </row>
    <row r="323" spans="13:13" x14ac:dyDescent="0.2">
      <c r="M323" s="182"/>
    </row>
    <row r="324" spans="13:13" x14ac:dyDescent="0.2">
      <c r="M324" s="182"/>
    </row>
  </sheetData>
  <mergeCells count="117">
    <mergeCell ref="M239:M246"/>
    <mergeCell ref="M272:M274"/>
    <mergeCell ref="M275:M277"/>
    <mergeCell ref="M278:M280"/>
    <mergeCell ref="M281:M283"/>
    <mergeCell ref="L37:L38"/>
    <mergeCell ref="J37:J38"/>
    <mergeCell ref="M77:M82"/>
    <mergeCell ref="M83:M92"/>
    <mergeCell ref="M128:M130"/>
    <mergeCell ref="M125:M127"/>
    <mergeCell ref="B140:B141"/>
    <mergeCell ref="B142:B143"/>
    <mergeCell ref="L168:L175"/>
    <mergeCell ref="M177:M184"/>
    <mergeCell ref="L208:L218"/>
    <mergeCell ref="B177:B184"/>
    <mergeCell ref="B185:B191"/>
    <mergeCell ref="K185:K190"/>
    <mergeCell ref="L185:L190"/>
    <mergeCell ref="B168:B175"/>
    <mergeCell ref="L142:L143"/>
    <mergeCell ref="B160:B163"/>
    <mergeCell ref="L160:L163"/>
    <mergeCell ref="B145:B159"/>
    <mergeCell ref="L145:L159"/>
    <mergeCell ref="M139:M140"/>
    <mergeCell ref="M20:M24"/>
    <mergeCell ref="M192:M207"/>
    <mergeCell ref="M208:M218"/>
    <mergeCell ref="M185:M190"/>
    <mergeCell ref="M145:M159"/>
    <mergeCell ref="M169:M175"/>
    <mergeCell ref="M116:M121"/>
    <mergeCell ref="M142:M143"/>
    <mergeCell ref="M160:M163"/>
    <mergeCell ref="M27:M32"/>
    <mergeCell ref="M131:M137"/>
    <mergeCell ref="M247:M255"/>
    <mergeCell ref="B48:B49"/>
    <mergeCell ref="B285:B300"/>
    <mergeCell ref="C285:C293"/>
    <mergeCell ref="L285:L300"/>
    <mergeCell ref="M285:M300"/>
    <mergeCell ref="L239:L255"/>
    <mergeCell ref="B221:B227"/>
    <mergeCell ref="K221:K227"/>
    <mergeCell ref="L221:L227"/>
    <mergeCell ref="M221:M227"/>
    <mergeCell ref="B232:B255"/>
    <mergeCell ref="L232:L238"/>
    <mergeCell ref="M232:M238"/>
    <mergeCell ref="B192:B218"/>
    <mergeCell ref="L192:L207"/>
    <mergeCell ref="B302:B318"/>
    <mergeCell ref="B257:B271"/>
    <mergeCell ref="L257:L271"/>
    <mergeCell ref="M257:M271"/>
    <mergeCell ref="L272:L283"/>
    <mergeCell ref="B272:B283"/>
    <mergeCell ref="M302:M310"/>
    <mergeCell ref="M311:M318"/>
    <mergeCell ref="B117:B121"/>
    <mergeCell ref="L117:L121"/>
    <mergeCell ref="B125:B137"/>
    <mergeCell ref="K125:K126"/>
    <mergeCell ref="L125:L126"/>
    <mergeCell ref="L127:L137"/>
    <mergeCell ref="B96:B100"/>
    <mergeCell ref="L96:L100"/>
    <mergeCell ref="M96:M100"/>
    <mergeCell ref="B101:B114"/>
    <mergeCell ref="L101:L114"/>
    <mergeCell ref="M101:M114"/>
    <mergeCell ref="B71:B72"/>
    <mergeCell ref="L71:L72"/>
    <mergeCell ref="M71:M72"/>
    <mergeCell ref="L75:L76"/>
    <mergeCell ref="M75:M76"/>
    <mergeCell ref="B76:B92"/>
    <mergeCell ref="L77:L92"/>
    <mergeCell ref="B57:B61"/>
    <mergeCell ref="L57:L58"/>
    <mergeCell ref="M57:M60"/>
    <mergeCell ref="L59:L61"/>
    <mergeCell ref="B63:B70"/>
    <mergeCell ref="L63:L70"/>
    <mergeCell ref="M63:M70"/>
    <mergeCell ref="B50:B51"/>
    <mergeCell ref="L50:L51"/>
    <mergeCell ref="M50:M51"/>
    <mergeCell ref="L52:L56"/>
    <mergeCell ref="M52:M56"/>
    <mergeCell ref="B52:B56"/>
    <mergeCell ref="B27:B33"/>
    <mergeCell ref="L27:L33"/>
    <mergeCell ref="B41:B47"/>
    <mergeCell ref="L41:L47"/>
    <mergeCell ref="M41:M47"/>
    <mergeCell ref="M34:M35"/>
    <mergeCell ref="F37:F38"/>
    <mergeCell ref="B37:B38"/>
    <mergeCell ref="C37:C38"/>
    <mergeCell ref="D37:D38"/>
    <mergeCell ref="E37:E38"/>
    <mergeCell ref="I37:I38"/>
    <mergeCell ref="G37:G38"/>
    <mergeCell ref="H37:H38"/>
    <mergeCell ref="K37:K38"/>
    <mergeCell ref="B12:B19"/>
    <mergeCell ref="L12:L13"/>
    <mergeCell ref="L14:L19"/>
    <mergeCell ref="M3:M11"/>
    <mergeCell ref="B3:B9"/>
    <mergeCell ref="K3:K9"/>
    <mergeCell ref="L3:L9"/>
    <mergeCell ref="M12:M1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ttwood, Max J D</dc:creator>
  <cp:lastModifiedBy>Attwood, Max J D</cp:lastModifiedBy>
  <dcterms:created xsi:type="dcterms:W3CDTF">2025-12-18T17:47:13Z</dcterms:created>
  <dcterms:modified xsi:type="dcterms:W3CDTF">2026-03-19T16:44:16Z</dcterms:modified>
</cp:coreProperties>
</file>